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026"/>
  <workbookPr defaultThemeVersion="202300"/>
  <mc:AlternateContent xmlns:mc="http://schemas.openxmlformats.org/markup-compatibility/2006">
    <mc:Choice Requires="x15">
      <x15ac:absPath xmlns:x15ac="http://schemas.microsoft.com/office/spreadsheetml/2010/11/ac" url="https://api.box.com/wopi/files/2211559759191/WOPIServiceId_TP_BOX_2/WOPIUserId_-/"/>
    </mc:Choice>
  </mc:AlternateContent>
  <xr:revisionPtr revIDLastSave="451" documentId="8_{AE3778BF-4C0D-D54D-BC13-4B0FDF8E4D85}" xr6:coauthVersionLast="47" xr6:coauthVersionMax="47" xr10:uidLastSave="{387FE468-A33B-4E54-8B7A-FBD2B27AB240}"/>
  <bookViews>
    <workbookView xWindow="-120" yWindow="-120" windowWidth="29040" windowHeight="16920" xr2:uid="{4A55481F-388A-214A-893B-0CAB670CE20E}"/>
  </bookViews>
  <sheets>
    <sheet name="Legend" sheetId="2" r:id="rId1"/>
    <sheet name="7A_BAHD_test_set" sheetId="5" r:id="rId2"/>
    <sheet name="7A_BAHD_test_set (2)" sheetId="6" r:id="rId3"/>
    <sheet name="7B_BAHD_test_label_counts" sheetId="3" r:id="rId4"/>
    <sheet name="7C_Validation" sheetId="4" r:id="rId5"/>
  </sheets>
  <definedNames>
    <definedName name="_xlnm._FilterDatabase" localSheetId="3" hidden="1">'7B_BAHD_test_label_counts'!$A$1:$B$20</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2"/>
    </ext>
  </extLst>
</workbook>
</file>

<file path=xl/calcChain.xml><?xml version="1.0" encoding="utf-8"?>
<calcChain xmlns="http://schemas.openxmlformats.org/spreadsheetml/2006/main">
  <c r="AA41" i="6" l="1"/>
  <c r="AS36" i="6"/>
  <c r="AS35" i="6"/>
  <c r="AS34" i="6"/>
  <c r="AA35" i="6"/>
</calcChain>
</file>

<file path=xl/sharedStrings.xml><?xml version="1.0" encoding="utf-8"?>
<sst xmlns="http://schemas.openxmlformats.org/spreadsheetml/2006/main" count="4456" uniqueCount="1181">
  <si>
    <t>fasta_id</t>
  </si>
  <si>
    <t>row_index</t>
  </si>
  <si>
    <t>organism</t>
  </si>
  <si>
    <t>common_name</t>
  </si>
  <si>
    <t>full_name</t>
  </si>
  <si>
    <t>orthologous_group</t>
  </si>
  <si>
    <t>query_source</t>
  </si>
  <si>
    <t>is_full_set</t>
  </si>
  <si>
    <t>is_assayed_in_this_work</t>
  </si>
  <si>
    <t>is_published_activity</t>
  </si>
  <si>
    <t>published_doi</t>
  </si>
  <si>
    <t>published_doi_date</t>
  </si>
  <si>
    <t>associated_compounds</t>
  </si>
  <si>
    <t>known_donor_labels</t>
  </si>
  <si>
    <t>known_acceptor_class_labels</t>
  </si>
  <si>
    <t>known_acceptor_superclass_labels</t>
  </si>
  <si>
    <t>known_acceptor_pathway_labels</t>
  </si>
  <si>
    <t>og_assignment_hit</t>
  </si>
  <si>
    <t>og_assignment_og</t>
  </si>
  <si>
    <t>og_inference_status</t>
  </si>
  <si>
    <t>Slyc_Solyc12g010980.2.1</t>
  </si>
  <si>
    <t>NA</t>
  </si>
  <si>
    <t>Solanum lycopersicum</t>
  </si>
  <si>
    <t>Slyc_SpmHT</t>
  </si>
  <si>
    <t>Spermine hydroxycinnamoyl transferase</t>
  </si>
  <si>
    <t>OG0000007</t>
  </si>
  <si>
    <t>assayed_in_this_work</t>
  </si>
  <si>
    <t>aromatic</t>
  </si>
  <si>
    <t>Polyamines</t>
  </si>
  <si>
    <t>Ornithine alkaloids</t>
  </si>
  <si>
    <t>Alkaloids</t>
  </si>
  <si>
    <t>ok</t>
  </si>
  <si>
    <t>Zmay_GRMZM2G095327</t>
  </si>
  <si>
    <t>Zea mays</t>
  </si>
  <si>
    <t>Zmay_PHT</t>
  </si>
  <si>
    <t>Putrescine hydroxycinnamoyl transferase</t>
  </si>
  <si>
    <t>OG0000281</t>
  </si>
  <si>
    <t>Acetate-derived alkaloids; Polyamines</t>
  </si>
  <si>
    <t>Ornithine alkaloids; Pseudoalkaloids</t>
  </si>
  <si>
    <t>Msin_Misin03G230900.1</t>
  </si>
  <si>
    <t>Amem_AT7-3_WMQ79387.1</t>
  </si>
  <si>
    <t>30002;30001</t>
  </si>
  <si>
    <t>Astragalus membranaceus</t>
  </si>
  <si>
    <t>Amem_AT7-3</t>
  </si>
  <si>
    <t>xylose C3_/C4_-O-acetyltransferse</t>
  </si>
  <si>
    <t>OG0000002</t>
  </si>
  <si>
    <t>published_activity</t>
  </si>
  <si>
    <t>10.1038/s41467-023-41599-7</t>
  </si>
  <si>
    <t>Astragaloside IV|CoA|Cyclocephaloside II|Isoastragaloside II|Acetyl-CoA</t>
  </si>
  <si>
    <t>aliphatic</t>
  </si>
  <si>
    <t>Cucurbitane triterpenoids; Cycloartane triterpenoids</t>
  </si>
  <si>
    <t>Triterpenoids</t>
  </si>
  <si>
    <t>Terpenoids</t>
  </si>
  <si>
    <t>Gmax_Glyma.05G092400.1</t>
  </si>
  <si>
    <t>Csin_AT1_THG04858.1</t>
  </si>
  <si>
    <t>30018;30016;30017</t>
  </si>
  <si>
    <t>Camellia sinensis</t>
  </si>
  <si>
    <t>Csin_AT1</t>
  </si>
  <si>
    <t>BAHD acyltransferase 1</t>
  </si>
  <si>
    <t>OG0000000</t>
  </si>
  <si>
    <t>10.1016/j.plantsci.2025.112676</t>
  </si>
  <si>
    <t>2025-10</t>
  </si>
  <si>
    <t>Acetyl-CoA|Kaempferol 7-O-glucoside|Luteolin 7-O-glucoside|Quercetin 7-O-glucoside</t>
  </si>
  <si>
    <t>Flavones; Flavonols</t>
  </si>
  <si>
    <t>Flavonoids</t>
  </si>
  <si>
    <t>Shikimates and Phenylpropanoids</t>
  </si>
  <si>
    <t>Csin_GWHPASIV002229.1</t>
  </si>
  <si>
    <t>Csin_AT2_THG19836.1</t>
  </si>
  <si>
    <t>30021;30019;30020</t>
  </si>
  <si>
    <t>Csin_AT2</t>
  </si>
  <si>
    <t>BAHD acyltransferase 2</t>
  </si>
  <si>
    <t>Csin_GWHPASIV035316.1</t>
  </si>
  <si>
    <t>Csin_CHAT1_GMQ03793.1</t>
  </si>
  <si>
    <t>Csin_CHAT1</t>
  </si>
  <si>
    <t>acetyl CoA: (Z)-3-hexen-1-ol acetyltransferase</t>
  </si>
  <si>
    <t>10.1111/nph.20283</t>
  </si>
  <si>
    <t>2025-02</t>
  </si>
  <si>
    <t>Acetyl-CoA|cis-3-Hexen-1-ol</t>
  </si>
  <si>
    <t>Fatty alcohols</t>
  </si>
  <si>
    <t>Fatty acyls</t>
  </si>
  <si>
    <t>Fatty acids</t>
  </si>
  <si>
    <t>Csin_GWHPASIV046341.1</t>
  </si>
  <si>
    <t>Epep_BAHD11_NA</t>
  </si>
  <si>
    <t>Euphorbia peplus</t>
  </si>
  <si>
    <t>Epep_BAHD11</t>
  </si>
  <si>
    <t>ingenol-3-angelate 20-O-acetyltransferase</t>
  </si>
  <si>
    <t>OG0000013</t>
  </si>
  <si>
    <t>10.1111/nph.70388</t>
  </si>
  <si>
    <t>2025-09</t>
  </si>
  <si>
    <t>Acetyl-CoA|Ingenol-3-angelate</t>
  </si>
  <si>
    <t>Ingenane diterpenoids; Tetracyclic diterpenoids</t>
  </si>
  <si>
    <t>Diterpenoids</t>
  </si>
  <si>
    <t>Mesc_Manes.05G134700.3</t>
  </si>
  <si>
    <t>no_characterized_enzyme_in_og</t>
  </si>
  <si>
    <t>Epep_BAHD12_NA</t>
  </si>
  <si>
    <t>Epep_BAHD12</t>
  </si>
  <si>
    <t>ingenol-3-angelate 20-O-acetyltransferase-like enzyme</t>
  </si>
  <si>
    <t>Tcac_Thecc.08G058500.1.p</t>
  </si>
  <si>
    <t>Epep_BAHD6_NA</t>
  </si>
  <si>
    <t>30111;30113</t>
  </si>
  <si>
    <t>Epep_BAHD6</t>
  </si>
  <si>
    <t>ingenol angeloyltransferase-like enzyme</t>
  </si>
  <si>
    <t>OG0000009</t>
  </si>
  <si>
    <t>Ingenol|Tigloyl-CoA|Angelyl-CoA|Ingenol-3-angelate</t>
  </si>
  <si>
    <t>Tcac_Thecc.02G271000.1.p</t>
  </si>
  <si>
    <t>Epep_BAHD7_NA</t>
  </si>
  <si>
    <t>Epep_BAHD7</t>
  </si>
  <si>
    <t>Epep_BAHD8_NA</t>
  </si>
  <si>
    <t>30112;30110</t>
  </si>
  <si>
    <t>Epep_BAHD8</t>
  </si>
  <si>
    <t>ingenol-3-angelate synthase</t>
  </si>
  <si>
    <t>Hpol_BAHD3_NA</t>
  </si>
  <si>
    <t>Hylocereus polyrhizus</t>
  </si>
  <si>
    <t>Hpol_BAHD3</t>
  </si>
  <si>
    <t>BAHD acyltransferase 3</t>
  </si>
  <si>
    <t>10.1093/femsyr/foae041</t>
  </si>
  <si>
    <t>Malonyl-CoA|NA|Betanin</t>
  </si>
  <si>
    <t>Betalain alkaloids</t>
  </si>
  <si>
    <t>Tyrosine alkaloids</t>
  </si>
  <si>
    <t>Bvul_EL10Ac9g22231.1</t>
  </si>
  <si>
    <t>Maze_AT1704_NA</t>
  </si>
  <si>
    <t>30028;30029</t>
  </si>
  <si>
    <t>Melia azedarach</t>
  </si>
  <si>
    <t>Maze_AT1704</t>
  </si>
  <si>
    <t>BAHD acyltransferase 1704</t>
  </si>
  <si>
    <t>10.1038/s41467-025-57722-9</t>
  </si>
  <si>
    <t>Acetyl-CoA|12-Hydroxyamoorastatone|12-deacetyl-toosendanin</t>
  </si>
  <si>
    <t>Limonoids</t>
  </si>
  <si>
    <t>Ccle_Ciclev10003197m</t>
  </si>
  <si>
    <t>Maze_AT8824_KAJ4723782.1</t>
  </si>
  <si>
    <t>30026;30027</t>
  </si>
  <si>
    <t>Maze_AT8824</t>
  </si>
  <si>
    <t>BAHD acyltransferase 8824</t>
  </si>
  <si>
    <t>Paff_BAHD21_NA</t>
  </si>
  <si>
    <t>30087;30086;30084;30085</t>
  </si>
  <si>
    <t>Pseudognaphalium affine</t>
  </si>
  <si>
    <t>Paff_BAHD21</t>
  </si>
  <si>
    <t>OG0000040</t>
  </si>
  <si>
    <t>10.1016/j.plaphy.2024.109233</t>
  </si>
  <si>
    <t>2024-12</t>
  </si>
  <si>
    <t>Spiraeoside|Luteolin 4'-O-glucoside|Apigenin 4'-glucoside|Caffeoyl-CoA</t>
  </si>
  <si>
    <t>Lsat_1_v5_gn_8_130961.1</t>
  </si>
  <si>
    <t>Pnig_PHT1_BGB46908.1</t>
  </si>
  <si>
    <t>30022;30024;30025;30023</t>
  </si>
  <si>
    <t>Phyllostachys nigra</t>
  </si>
  <si>
    <t>Pnig_PHT1</t>
  </si>
  <si>
    <t>putrescine hydroxycinnamoyltransferase</t>
  </si>
  <si>
    <t>10.1007/s12010-025-05349-3</t>
  </si>
  <si>
    <t>Isoferuloyl-CoA|Feruloyl-CoA|Putrescine|1,3-Diaminopropane|p-Coumaroyl-CoA</t>
  </si>
  <si>
    <t>Rser_YAT_PQ801655</t>
  </si>
  <si>
    <t>30117;30119;30118</t>
  </si>
  <si>
    <t>Rauvolfia serpentina</t>
  </si>
  <si>
    <t>Rser_YAT</t>
  </si>
  <si>
    <t>yohimban O-acetyltransferase</t>
  </si>
  <si>
    <t>10.1016/j.plaphy.2025.110714</t>
  </si>
  <si>
    <t>2026-01</t>
  </si>
  <si>
    <t>Acetyl-CoA|Alloyohimbine|Yohimbine|Corynanthine</t>
  </si>
  <si>
    <t>Yohimbine-like alkaloids</t>
  </si>
  <si>
    <t>Tryptophan alkaloids</t>
  </si>
  <si>
    <t>Ccan_CDP15027</t>
  </si>
  <si>
    <t>Sgla_HQT1_WYJ75404.1</t>
  </si>
  <si>
    <t>30059;30056;30063;30046;30044;30010;30058;30008;30061;30049;30053;30057;30009;30051;30062;30048;30050;30054;30045;30055;30060;30052;30047</t>
  </si>
  <si>
    <t>Sarcandra glabra</t>
  </si>
  <si>
    <t>Sgla_HQT1</t>
  </si>
  <si>
    <t>hydroxycinnamoyl_CoA:quinic acid hydroxycinnamoyltransferase 1</t>
  </si>
  <si>
    <t>OG0000001</t>
  </si>
  <si>
    <t>10.1111/tpj.70035</t>
  </si>
  <si>
    <t>2025-03</t>
  </si>
  <si>
    <t>Methanol|3-Hydroxyanthranilic acid|Shikimic acid|2,3-Dihydroxybenzoic acid|2,5-Dihydroxybenzoic Acid|Feruloyl-CoA|Caffeoyl-CoA|Glycerol|3-Aminobenzoic Acid|4-Hydroxybenzoic Acid|2,4-Dihydroxybenzoic Acid|Protocatechuate|5-Hydroxyanthranilic Acid|Quinic acid|Cinnamoyl-CoA|Sinapoyl-CoA|p-Coumaroyl-CoA</t>
  </si>
  <si>
    <t>Aminoacids; Shikimic acids and derivatives; Simple phenolic acids</t>
  </si>
  <si>
    <t>Phenolic acids (C6-C1); Small peptides</t>
  </si>
  <si>
    <t>Amino acids and Peptides; Shikimates and Phenylpropanoids</t>
  </si>
  <si>
    <t>Nnuc_Nn2g12430.1</t>
  </si>
  <si>
    <t>Sgla_HQT2_WYJ75406.1</t>
  </si>
  <si>
    <t>30069;30067;30070;30011;30064;30012;30065;30068;30072;30071;30066</t>
  </si>
  <si>
    <t>Sgla_HQT2</t>
  </si>
  <si>
    <t>hydroxycinnamoyl_CoA:quinic acid hydroxycinnamoyltransferase 2</t>
  </si>
  <si>
    <t>Shikimic acid|Feruloyl-CoA|Caffeoyl-CoA|4-Hydroxybenzoic Acid|2,4-Dihydroxybenzoic Acid|Quinic acid|Cinnamoyl-CoA|Sinapoyl-CoA|p-Coumaroyl-CoA</t>
  </si>
  <si>
    <t>Shikimic acids and derivatives; Simple phenolic acids</t>
  </si>
  <si>
    <t>Phenolic acids (C6-C1)</t>
  </si>
  <si>
    <t>Aoxy_Aqoxy1G02391</t>
  </si>
  <si>
    <t>Sgla_HST_WYJ75403.1</t>
  </si>
  <si>
    <t>30033;30040;30043;30041;30034;30036;30032;30038;30039;30042;30005;30006;30007;30031;30035;30037;30004</t>
  </si>
  <si>
    <t>Sgla_HST</t>
  </si>
  <si>
    <t>hydroxycinnamoyl_CoA:shikimic acid hydroxycinnamoyltransferase</t>
  </si>
  <si>
    <t>3-Hydroxyanthranilic acid|Shikimic acid|2,5-Dihydroxybenzoic Acid|Feruloyl-CoA|Caffeoyl-CoA|3-Aminobenzoic Acid|5-Hydroxyanthranilic Acid|Protocatechuate|NA|2,3-Dihydroxybenzoic acid|3-Hydroxybenzoic acid|Quinic acid|Cinnamoyl-CoA|Sinapoyl-CoA|p-Coumaroyl-CoA</t>
  </si>
  <si>
    <t>Sgla_RAS_WYJ75405.1</t>
  </si>
  <si>
    <t>30078;30076;30083;30073;30013;30079;30081;30014;30074;30075;30077;30082;30015;30080</t>
  </si>
  <si>
    <t>Sgla_RAS</t>
  </si>
  <si>
    <t>hydroxycinnamoyl_CoA:hydroxyphenyllactic acid hydroxycinnamoyltransferase</t>
  </si>
  <si>
    <t>Homovanillic Acid|3-Phenyllactic acid|Feruloyl-CoA|Caffeoyl-CoA|D-tyrosine|4-Hydroxyphenyllactic acid|D-Phenylalanine|DL-Dopa|NA|Cinnamoyl-CoA|Sinapoyl-CoA|3,4-Dihydroxyphenyllactic acid|p-Coumaroyl-CoA</t>
  </si>
  <si>
    <t>Aminoacids; Phenylethylamines; Simple phenolic acids</t>
  </si>
  <si>
    <t>Phenolic acids (C6-C1); Small peptides; Tyrosine alkaloids</t>
  </si>
  <si>
    <t>Alkaloids; Amino acids and Peptides; Shikimates and Phenylpropanoids</t>
  </si>
  <si>
    <t>Mbio_MBI08685_MAGBIO</t>
  </si>
  <si>
    <t>Tcus_TBT_AAG38049.1</t>
  </si>
  <si>
    <t>30106;30108;30107;30109;30105</t>
  </si>
  <si>
    <t>Taxus cuspidata</t>
  </si>
  <si>
    <t>Tcus_TBT</t>
  </si>
  <si>
    <t>2-debenzoyl-7,13-diacetylbaccatin III-2-O-benzoyl transferase</t>
  </si>
  <si>
    <t>OG0000288</t>
  </si>
  <si>
    <t>10.1021/np900524d</t>
  </si>
  <si>
    <t>Isobutyryl-CoA|Butyryl-CoA|Crotonyl-CoA|NA|Propionyl-CoA|Acetyl-CoA|7,13-O,O-diacetyl-2-O-debenzoylbaccatin III</t>
  </si>
  <si>
    <t>Taxane diterpenoids; Tetracyclic diterpenoids</t>
  </si>
  <si>
    <t>Tcus_TAT_AAF34254.1</t>
  </si>
  <si>
    <t>Tmed_BAHD22_QDM39185.1</t>
  </si>
  <si>
    <t>Taxus x media</t>
  </si>
  <si>
    <t>Tmed_BAHD22</t>
  </si>
  <si>
    <t>BAHD acyltransferase-like 22</t>
  </si>
  <si>
    <t>10.1111/tpj.70146</t>
  </si>
  <si>
    <t>2025-04</t>
  </si>
  <si>
    <t>Acetyl-CoA|10-Deacetylbaccatin III</t>
  </si>
  <si>
    <t>Tmed_BAHD6-13_BEK82039.1</t>
  </si>
  <si>
    <t>Tmed_BAHD6-13</t>
  </si>
  <si>
    <t>BAHD acyltransferase 6-13</t>
  </si>
  <si>
    <t>Tmed_DBAT_QDM39186.1</t>
  </si>
  <si>
    <t>30123;30120</t>
  </si>
  <si>
    <t>Tmed_DBAT</t>
  </si>
  <si>
    <t>10-deacetylbaccatin III 10-O-acetyltransferase</t>
  </si>
  <si>
    <t>10.1111/tpj.70146;10.3389/fpls.2019.00794</t>
  </si>
  <si>
    <t>2025-04;2019-06-25</t>
  </si>
  <si>
    <t>Tcus_DBAT_AAF27621.1</t>
  </si>
  <si>
    <t>Tmed_TAT_QDM39184.1</t>
  </si>
  <si>
    <t>Tmed_TAT</t>
  </si>
  <si>
    <t>taxadienol 5-O-acetyltransferase</t>
  </si>
  <si>
    <t>10.3389/fpls.2019.00794</t>
  </si>
  <si>
    <t>Wlon_BAT1_NA</t>
  </si>
  <si>
    <t>30091;30092;30090;30093;30094</t>
  </si>
  <si>
    <t>Wurfbainia longiligularis</t>
  </si>
  <si>
    <t>Wlon_BAT1</t>
  </si>
  <si>
    <t>OG0000010</t>
  </si>
  <si>
    <t>10.1021/acs.jafc.4c02915</t>
  </si>
  <si>
    <t>Geraniol|Nerol|(+)-Borneol|(-)-Borneol|Isoborneol|Acetyl-CoA</t>
  </si>
  <si>
    <t>Acyclic monoterpenoids; Camphane monoterpenoids</t>
  </si>
  <si>
    <t>Monoterpenoids</t>
  </si>
  <si>
    <t>Wvil_BAT3_WvBAHD39</t>
  </si>
  <si>
    <t>Wlon_BAT2_NA</t>
  </si>
  <si>
    <t>30098;30099;30095;30096;30097</t>
  </si>
  <si>
    <t>Wlon_BAT2</t>
  </si>
  <si>
    <t>Wlon_BAT3_NA</t>
  </si>
  <si>
    <t>30102;30103;30101;30100;30104</t>
  </si>
  <si>
    <t>Wlon_BAT3</t>
  </si>
  <si>
    <t>OG0000044</t>
  </si>
  <si>
    <t>Wvil_BAT4_WvBAHD40</t>
  </si>
  <si>
    <t>is_common_query_for_topk_plot</t>
  </si>
  <si>
    <t>OG_acceptor_class_label_evaluable</t>
  </si>
  <si>
    <t>ESMC_SE_acceptor_class_label_evaluable</t>
  </si>
  <si>
    <t>ESM3_FL_SE_acceptor_class_label_evaluable</t>
  </si>
  <si>
    <t>Rank1_ESM3_FL_SE_Donor</t>
  </si>
  <si>
    <t>Rank1_ESM3_FL_SE_Donor_Score_Probability</t>
  </si>
  <si>
    <t>Rank1_ESMC_SE_Donor</t>
  </si>
  <si>
    <t>Rank1_ESMC_SE_Donor_Score_Probability</t>
  </si>
  <si>
    <t>Rank1_OG_Donor</t>
  </si>
  <si>
    <t>Rank1_OG_Donor_Percent_Identity</t>
  </si>
  <si>
    <t>Rank1_ESM3_FL_SE_Acceptor</t>
  </si>
  <si>
    <t>Rank1_ESM3_FL_SE_Acceptor_Score_Probability</t>
  </si>
  <si>
    <t>Rank1_ESMC_SE_Acceptor</t>
  </si>
  <si>
    <t>Rank1_ESMC_SE_Acceptor_Score_Probability</t>
  </si>
  <si>
    <t>Rank1_OG_Acceptor</t>
  </si>
  <si>
    <t>Rank1_OG_Acceptor_Percent_Identity</t>
  </si>
  <si>
    <t>Rank2_ESM3_FL_SE_Donor</t>
  </si>
  <si>
    <t>Rank2_ESM3_FL_SE_Donor_Score_Probability</t>
  </si>
  <si>
    <t>Rank2_ESMC_SE_Donor</t>
  </si>
  <si>
    <t>Rank2_ESMC_SE_Donor_Score_Probability</t>
  </si>
  <si>
    <t>Rank2_OG_Donor</t>
  </si>
  <si>
    <t>Rank2_OG_Donor_Percent_Identity</t>
  </si>
  <si>
    <t>Rank2_ESM3_FL_SE_Acceptor</t>
  </si>
  <si>
    <t>Rank2_ESM3_FL_SE_Acceptor_Score_Probability</t>
  </si>
  <si>
    <t>Rank2_ESMC_SE_Acceptor</t>
  </si>
  <si>
    <t>Rank2_ESMC_SE_Acceptor_Score_Probability</t>
  </si>
  <si>
    <t>Rank2_OG_Acceptor</t>
  </si>
  <si>
    <t>Rank2_OG_Acceptor_Percent_Identity</t>
  </si>
  <si>
    <t>Rank3_ESM3_FL_SE_Acceptor</t>
  </si>
  <si>
    <t>Rank3_ESM3_FL_SE_Acceptor_Score_Probability</t>
  </si>
  <si>
    <t>Rank3_ESMC_SE_Acceptor</t>
  </si>
  <si>
    <t>Rank3_ESMC_SE_Acceptor_Score_Probability</t>
  </si>
  <si>
    <t>Rank3_OG_Acceptor</t>
  </si>
  <si>
    <t>Rank3_OG_Acceptor_Percent_Identity</t>
  </si>
  <si>
    <t>Rank4_ESM3_FL_SE_Acceptor</t>
  </si>
  <si>
    <t>Rank4_ESM3_FL_SE_Acceptor_Score_Probability</t>
  </si>
  <si>
    <t>Rank4_ESMC_SE_Acceptor</t>
  </si>
  <si>
    <t>Rank4_ESMC_SE_Acceptor_Score_Probability</t>
  </si>
  <si>
    <t>Rank4_OG_Acceptor</t>
  </si>
  <si>
    <t>Rank4_OG_Acceptor_Percent_Identity</t>
  </si>
  <si>
    <t>Rank5_ESM3_FL_SE_Acceptor</t>
  </si>
  <si>
    <t>Rank5_ESM3_FL_SE_Acceptor_Score_Probability</t>
  </si>
  <si>
    <t>Rank5_ESMC_SE_Acceptor</t>
  </si>
  <si>
    <t>Rank5_ESMC_SE_Acceptor_Score_Probability</t>
  </si>
  <si>
    <t>Rank5_OG_Acceptor</t>
  </si>
  <si>
    <t>Rank5_OG_Acceptor_Percent_Identity</t>
  </si>
  <si>
    <t>Rank6_ESM3_FL_SE_Acceptor</t>
  </si>
  <si>
    <t>Rank6_ESM3_FL_SE_Acceptor_Score_Probability</t>
  </si>
  <si>
    <t>Rank6_ESMC_SE_Acceptor</t>
  </si>
  <si>
    <t>Rank6_ESMC_SE_Acceptor_Score_Probability</t>
  </si>
  <si>
    <t>Rank6_OG_Acceptor</t>
  </si>
  <si>
    <t>Rank6_OG_Acceptor_Percent_Identity</t>
  </si>
  <si>
    <t>Rank7_ESM3_FL_SE_Acceptor</t>
  </si>
  <si>
    <t>Rank7_ESM3_FL_SE_Acceptor_Score_Probability</t>
  </si>
  <si>
    <t>Rank7_ESMC_SE_Acceptor</t>
  </si>
  <si>
    <t>Rank7_ESMC_SE_Acceptor_Score_Probability</t>
  </si>
  <si>
    <t>Rank7_OG_Acceptor</t>
  </si>
  <si>
    <t>Rank7_OG_Acceptor_Percent_Identity</t>
  </si>
  <si>
    <t>Rank8_ESM3_FL_SE_Acceptor</t>
  </si>
  <si>
    <t>Rank8_ESM3_FL_SE_Acceptor_Score_Probability</t>
  </si>
  <si>
    <t>Rank8_ESMC_SE_Acceptor</t>
  </si>
  <si>
    <t>Rank8_ESMC_SE_Acceptor_Score_Probability</t>
  </si>
  <si>
    <t>Rank8_OG_Acceptor</t>
  </si>
  <si>
    <t>Rank8_OG_Acceptor_Percent_Identity</t>
  </si>
  <si>
    <t>Rank9_ESM3_FL_SE_Acceptor</t>
  </si>
  <si>
    <t>Rank9_ESM3_FL_SE_Acceptor_Score_Probability</t>
  </si>
  <si>
    <t>Rank9_ESMC_SE_Acceptor</t>
  </si>
  <si>
    <t>Rank9_ESMC_SE_Acceptor_Score_Probability</t>
  </si>
  <si>
    <t>Rank9_OG_Acceptor</t>
  </si>
  <si>
    <t>Rank9_OG_Acceptor_Percent_Identity</t>
  </si>
  <si>
    <t>Rank10_ESM3_FL_SE_Acceptor</t>
  </si>
  <si>
    <t>Rank10_ESM3_FL_SE_Acceptor_Score_Probability</t>
  </si>
  <si>
    <t>Rank10_ESMC_SE_Acceptor</t>
  </si>
  <si>
    <t>Rank10_ESMC_SE_Acceptor_Score_Probability</t>
  </si>
  <si>
    <t>Rank10_OG_Acceptor</t>
  </si>
  <si>
    <t>Rank10_OG_Acceptor_Percent_Identity</t>
  </si>
  <si>
    <t>ESM3_FL_SE_N_Donor_Ranked_Labels</t>
  </si>
  <si>
    <t>ESM3_FL_SE_N_Acceptor_Ranked_Labels</t>
  </si>
  <si>
    <t>ESMC_SE_N_Donor_Ranked_Labels</t>
  </si>
  <si>
    <t>ESMC_SE_N_Acceptor_Ranked_Labels</t>
  </si>
  <si>
    <t>OG_N_Donor_Ranked_Labels</t>
  </si>
  <si>
    <t>OG_N_Acceptor_Ranked_Labels</t>
  </si>
  <si>
    <t>sequence_length</t>
  </si>
  <si>
    <t>sequence</t>
  </si>
  <si>
    <t>0.361307 | 0.5894</t>
  </si>
  <si>
    <t>0.627864 | 0.652</t>
  </si>
  <si>
    <t>Acetate-derived alkaloids + Polyamines</t>
  </si>
  <si>
    <t>3.25193 | 0.9627</t>
  </si>
  <si>
    <t>2.76342 | 0.9407</t>
  </si>
  <si>
    <t>-0.960397 | 0.2768</t>
  </si>
  <si>
    <t>-0.363733 | 0.4101</t>
  </si>
  <si>
    <t>Flavan-3-ols</t>
  </si>
  <si>
    <t>0.412744 | 0.6017</t>
  </si>
  <si>
    <t>2.08039 | 0.889</t>
  </si>
  <si>
    <t>Acetate-derived alkaloids</t>
  </si>
  <si>
    <t>Pregnane steroids</t>
  </si>
  <si>
    <t>0.397914 | 0.5982</t>
  </si>
  <si>
    <t>Cinnamic acids and derivatives</t>
  </si>
  <si>
    <t>-0.0711633 | 0.4822</t>
  </si>
  <si>
    <t>Isoquinoline alkaloids</t>
  </si>
  <si>
    <t>0.313202 | 0.5777</t>
  </si>
  <si>
    <t>Aspidosperma type</t>
  </si>
  <si>
    <t>-0.0856612 | 0.4786</t>
  </si>
  <si>
    <t>Morphinan alkaloids</t>
  </si>
  <si>
    <t>Flavanones</t>
  </si>
  <si>
    <t>-0.347825 | 0.4139</t>
  </si>
  <si>
    <t>Quinolizidine alkaloids</t>
  </si>
  <si>
    <t>0.169399 | 0.5422</t>
  </si>
  <si>
    <t>-0.564585 | 0.3625</t>
  </si>
  <si>
    <t>Dicarboxylic acids</t>
  </si>
  <si>
    <t>0.169197 | 0.5422</t>
  </si>
  <si>
    <t>Isoflavones</t>
  </si>
  <si>
    <t>-0.634081 | 0.3466</t>
  </si>
  <si>
    <t>Dibenzylbutane lignans</t>
  </si>
  <si>
    <t>0.016539 | 0.5041</t>
  </si>
  <si>
    <t>Phenylethanoids</t>
  </si>
  <si>
    <t>-0.716615 | 0.3281</t>
  </si>
  <si>
    <t>Linear diarylheptanoids</t>
  </si>
  <si>
    <t>-0.0897932 | 0.4776</t>
  </si>
  <si>
    <t>Furans</t>
  </si>
  <si>
    <t>-0.816898 | 0.3064</t>
  </si>
  <si>
    <t>Oleanane triterpenoids</t>
  </si>
  <si>
    <t>-0.128437 | 0.4679</t>
  </si>
  <si>
    <t>Aspidosperma-Iboga hybrid type (Vinca alkaloids)</t>
  </si>
  <si>
    <t>-0.859252 | 0.2975</t>
  </si>
  <si>
    <t>MCFLLSIPHLYIYIYIYLTMKDSMQVTILSKNLIKPSLPTPKHLKYHKLSFFDQVADVAHLPLVLFYPHCKNNSKHEELEESLSRILSHVYPLAGRFAEDDESLILCLDQGVTYIKAKVNCTLDDLLQQTKKDLDLALSFWPQGTMDVDDSNLFVTPLMVVQVTTFECGGLALAISIAHPVMDGCTTFKILYEWTKVCKFGTPSKEISFMNFNVGALFPYKHDLSTLLEPPVDEGKRKDSKLIARKFVFEKDAISRLREKFDSISESLGFKPSRVEMITALLWRSLIRSTKSAKLKRSVMSFPLNLRGKVADFPEITDSFGNLIIEVPIKFEHDDETKIESLHQIVKLIKESVKVINNKCVKATPDEIISLVIDLYKDSYSGLEWGGDDEVMNFTSSSLSRFPIQKTDFGWGKPSLMHFGSRHNQVLWLYDTECETGIVVQMDLEKKHMDKLVCDQDIIDFAKF</t>
  </si>
  <si>
    <t>Msin_Misin04G265800.1</t>
  </si>
  <si>
    <t>4.89504 | 0.9926</t>
  </si>
  <si>
    <t>5.20143 | 0.9945</t>
  </si>
  <si>
    <t>5.24111 | 0.9947</t>
  </si>
  <si>
    <t>9.71398 | 0.9999</t>
  </si>
  <si>
    <t>-3.30305 | 0.03547</t>
  </si>
  <si>
    <t>-3.18939 | 0.03957</t>
  </si>
  <si>
    <t>Simple indole alkaloids</t>
  </si>
  <si>
    <t>0.681539 | 0.6641</t>
  </si>
  <si>
    <t>4.16648 | 0.9847</t>
  </si>
  <si>
    <t>Phenylethylamines</t>
  </si>
  <si>
    <t>0.15749 | 0.5393</t>
  </si>
  <si>
    <t>-0.843991 | 0.3007</t>
  </si>
  <si>
    <t>0.143592 | 0.5358</t>
  </si>
  <si>
    <t>-0.910865 | 0.2868</t>
  </si>
  <si>
    <t>-0.0124227 | 0.4969</t>
  </si>
  <si>
    <t>-1.01301 | 0.2664</t>
  </si>
  <si>
    <t>Naphthoquinones</t>
  </si>
  <si>
    <t>-0.0706171 | 0.4824</t>
  </si>
  <si>
    <t>Polysaccharides</t>
  </si>
  <si>
    <t>-1.17659 | 0.2357</t>
  </si>
  <si>
    <t>Aminoacids</t>
  </si>
  <si>
    <t>-0.119942 | 0.4701</t>
  </si>
  <si>
    <t>Anthocyanidins + Flavonols</t>
  </si>
  <si>
    <t>-1.29977 | 0.2142</t>
  </si>
  <si>
    <t>-0.128453 | 0.4679</t>
  </si>
  <si>
    <t>-1.35399 | 0.2052</t>
  </si>
  <si>
    <t>Cholestane steroids</t>
  </si>
  <si>
    <t>-0.209424 | 0.4478</t>
  </si>
  <si>
    <t>-1.44486 | 0.1908</t>
  </si>
  <si>
    <t>Ergostane steroids</t>
  </si>
  <si>
    <t>-1.44531 | 0.1907</t>
  </si>
  <si>
    <t>MEVKVLSSKLVKPSYPAGAPRPDTTEHVPSSVFDKATYHMQMAIIYAFSPPVPSPDAIERGLAAVLGAYRLFAGQVRPGPDGAPGVLLNDHGARLVEASVDARLADIAPTKPSPAVLRLHPDLDGSDIEEPVVQVQLTRFACGSLAVGFTANHAVADGHATSDFLVAWGRAARGLPVGPSPPVHRPGLFPPRHDPPRAGFEHRGVEYYKPAPSSAHVHVHGHGDTTTQHSIVIHKAHFTKDFVAGLRARASEGRGRPFSRFETILAHVWRTMTRARGLGSNPLQTSTIRISVDGRPRLAAAPADYFGNLVLWAFPRATVGSLLGRPLKHAAQVIHDAVARVDGAYFQSFVDFAGSGAVEKEGLETTALLKDVLCPDLEVDSWLTFPFYELDLGAGNPSYFMPSYFPTEGMLFLVPSYLGDGSVDAFVPMFEQNLEAFKQCCYSME</t>
  </si>
  <si>
    <t>0.610073 | 0.648</t>
  </si>
  <si>
    <t>1.06915 | 0.7444</t>
  </si>
  <si>
    <t>Ursane and Taraxastane triterpenoids</t>
  </si>
  <si>
    <t>1.1091 | 0.752</t>
  </si>
  <si>
    <t>4.20726 | 0.9853</t>
  </si>
  <si>
    <t>-2.59151 | 0.06969</t>
  </si>
  <si>
    <t>-8.03266 | 0.0003246</t>
  </si>
  <si>
    <t>0.996658 | 0.7304</t>
  </si>
  <si>
    <t>2.23527 | 0.9034</t>
  </si>
  <si>
    <t>Lupane triterpenoids</t>
  </si>
  <si>
    <t>0.51792 | 0.6267</t>
  </si>
  <si>
    <t>0.730858 | 0.675</t>
  </si>
  <si>
    <t>Taxane diterpenoids + Tetracyclic diterpenoids</t>
  </si>
  <si>
    <t>0.462773 | 0.6137</t>
  </si>
  <si>
    <t>Lanostane, Tirucallane and Euphane triterpenoids</t>
  </si>
  <si>
    <t>0.25105 | 0.5624</t>
  </si>
  <si>
    <t>Serratane triterpenoids</t>
  </si>
  <si>
    <t>0.351506 | 0.587</t>
  </si>
  <si>
    <t>Malabaricane triterpenoids</t>
  </si>
  <si>
    <t>0.3097 | 0.5768</t>
  </si>
  <si>
    <t>Farnesane sesquiterpenoids</t>
  </si>
  <si>
    <t>-0.251595 | 0.4374</t>
  </si>
  <si>
    <t>Irregular monoterpenoids</t>
  </si>
  <si>
    <t>0.247865 | 0.5617</t>
  </si>
  <si>
    <t>-0.317163 | 0.4214</t>
  </si>
  <si>
    <t>Hydroxy fatty acids</t>
  </si>
  <si>
    <t>0.157447 | 0.5393</t>
  </si>
  <si>
    <t>-0.614738 | 0.351</t>
  </si>
  <si>
    <t>Camphane monoterpenoids</t>
  </si>
  <si>
    <t>0.0927161 | 0.5232</t>
  </si>
  <si>
    <t>Menthane monoterpenoids</t>
  </si>
  <si>
    <t>-0.629834 | 0.3475</t>
  </si>
  <si>
    <t>0.0844366 | 0.5211</t>
  </si>
  <si>
    <t>Monocyclic monoterpenoids</t>
  </si>
  <si>
    <t>MGSLRVVSSTTIQAPSDNNGNSTQIINLTPWDLKGLQIESIQQGLLFHHSDPMDAPNKIQHLKHSLSSTLSFFPPFAGRLVITNYEDNTATCSIACNNAGALFVHAVAENTKVSDIVQPNKSVPPIVHSFFSLNGVKNCEGTIQPLLAVQVTELVDGIFIGLTVNHVVADGKSFWLFVNSWAEISRGIQNPTKLPTLERWSLSNNDHPIRFPFTMEEQKQKFQSLQIPSRFFHFTREKIAQLKSKANAEVTLGNTERIISSLQALLAHVWRSVVRCERINPQENVYFILLISARTRLIPPLEEDYFGNAAESEVVTMKVGELLEGGLGNVAWELNKVVSLYSYEKIKNQYKSWLRTPQLPSMGIHTSFTSKVLIVGNSPRFNVYGNDFGWGKPVAVRSGDENQRFGKINVFPGAAEGSIDIEAILPSEILEAMGNDSNFLDNNSLG</t>
  </si>
  <si>
    <t>1.73611 | 0.8502</t>
  </si>
  <si>
    <t>1.71212 | 0.8471</t>
  </si>
  <si>
    <t>1.42012 | 0.8054</t>
  </si>
  <si>
    <t>1.8366 | 0.8625</t>
  </si>
  <si>
    <t>Acyclic monoterpenoids</t>
  </si>
  <si>
    <t>0.243085 | 0.5605</t>
  </si>
  <si>
    <t>-0.256684 | 0.4362</t>
  </si>
  <si>
    <t>Shikimic acids and derivatives + Simple phenolic acids</t>
  </si>
  <si>
    <t>0.88895 | 0.7087</t>
  </si>
  <si>
    <t>0.843267 | 0.6992</t>
  </si>
  <si>
    <t>0.473031 | 0.6161</t>
  </si>
  <si>
    <t>0.482161 | 0.6183</t>
  </si>
  <si>
    <t>0.43225 | 0.6064</t>
  </si>
  <si>
    <t>-0.177428 | 0.4558</t>
  </si>
  <si>
    <t>Iridoids monoterpenoids</t>
  </si>
  <si>
    <t>0.313243 | 0.5777</t>
  </si>
  <si>
    <t>-0.178371 | 0.4555</t>
  </si>
  <si>
    <t>0.175487 | 0.5438</t>
  </si>
  <si>
    <t>Corynanthe type</t>
  </si>
  <si>
    <t>-0.532474 | 0.3699</t>
  </si>
  <si>
    <t>0.173093 | 0.5432</t>
  </si>
  <si>
    <t>-0.895937 | 0.2899</t>
  </si>
  <si>
    <t>0.156732 | 0.5391</t>
  </si>
  <si>
    <t>-1.06719 | 0.2559</t>
  </si>
  <si>
    <t>Disaccharides</t>
  </si>
  <si>
    <t>0.143323 | 0.5358</t>
  </si>
  <si>
    <t>-1.29704 | 0.2147</t>
  </si>
  <si>
    <t>Phenylalanine-derived alkaloids</t>
  </si>
  <si>
    <t>0.105433 | 0.5263</t>
  </si>
  <si>
    <t>-1.31743 | 0.2112</t>
  </si>
  <si>
    <t>Piperidine alkaloids</t>
  </si>
  <si>
    <t>MGTHTHTHTHDIHTPPSIHPSMMVSTLSIYTGVSREAAKTNNNKVRPKFLLKMVPTTSNSSLVFTVRRKTAELVTPAKPTPHEYKLLSDIDDQEGLRFQIPVIQFYRYDSSMGDKDPVKVIREAIAETLVFYYPFAGRLREGPDRKLMVDCTGEGVMFIEADADVTLDHFGDALQPPFPCLEELLFDPPGSTAVLNCPLLLIQVTRLRCNGFIFALRLNHTMSDAPGLVQFMMAVGEMARGASSPSVQPVWKRDLLCARDPPRVTCTHREYDQVPDTNGTIIPLDDMAHRSFFFGPTEVSALRKFVPPHLRNCSTFEVLTACLWRCRTIALQPDPEEEVRILCIVSARSKFNPPLPTGYYGNAFAFPVAISTAGKLCQNPLGYALKLVMKAKADVTQEYMRSLADLMVLKGRPHFTVVRTFLASDVTRAGFDEVDFGWGKAAYGGPAKGGVGAIPGVASFYIPFTNKKGEHGIVVPFCLPTQAMERFVTEIEGMLKSDQQLIATANNSTFITSSL</t>
  </si>
  <si>
    <t>1.90626 | 0.8706</t>
  </si>
  <si>
    <t>1.66746 | 0.8412</t>
  </si>
  <si>
    <t>2.49161 | 0.9236</t>
  </si>
  <si>
    <t>1.97898 | 0.8786</t>
  </si>
  <si>
    <t>-0.363304 | 0.4102</t>
  </si>
  <si>
    <t>0.613983 | 0.6488</t>
  </si>
  <si>
    <t>1.01537 | 0.7341</t>
  </si>
  <si>
    <t>1.02965 | 0.7368</t>
  </si>
  <si>
    <t>0.590304 | 0.6434</t>
  </si>
  <si>
    <t>0.585898 | 0.6424</t>
  </si>
  <si>
    <t>0.467597 | 0.6148</t>
  </si>
  <si>
    <t>0.46636 | 0.6145</t>
  </si>
  <si>
    <t>0.339464 | 0.5841</t>
  </si>
  <si>
    <t>-0.161274 | 0.4598</t>
  </si>
  <si>
    <t>0.12729 | 0.5318</t>
  </si>
  <si>
    <t>-0.511879 | 0.3748</t>
  </si>
  <si>
    <t>0.114196 | 0.5285</t>
  </si>
  <si>
    <t>-0.746094 | 0.3217</t>
  </si>
  <si>
    <t>Flavones</t>
  </si>
  <si>
    <t>0.0824169 | 0.5206</t>
  </si>
  <si>
    <t>-0.779178 | 0.3145</t>
  </si>
  <si>
    <t>-0.0246054 | 0.4938</t>
  </si>
  <si>
    <t>-0.942515 | 0.2804</t>
  </si>
  <si>
    <t>-0.0459839 | 0.4885</t>
  </si>
  <si>
    <t>-1.24064 | 0.2243</t>
  </si>
  <si>
    <t>MALPIPSPLVFTVTTQKPELVTPAKPTPHEIKELSDMDDQKVLRCHLPAIMFYRNSPSLGGKRDPVKVIREALAQTLVFYYPLAGRLKEEGPDGKLIVECAGQGVWFVEADADIRFQDFVEAEALFPPYRFLNQILYDVPGSSEILSAPLLLIQVTRLRCGGFIFAFRCNHTMADGTGVFQFLMALAEMARGANAPFVQPVWQRELLNSRNPPRVTCTHHEYDDNVVNAESNIICAEDKVVFRNFFFGFKELHALRMLFPPHQRMCSTFDLLTACIWKYRIASLQLNPSEEVRLSFSSNARVYFKPPLPIGYYGNAVACPTALSTAGELSLEHALELVRKTKSLVTEEYMRSTIDLVVIKGRPFIKYEQAYFVSDVHKMKFSDVDFGWGNAVFGGPSLVGEMKGSYFVYFKNEMGEDGIVVPICLPPVAMERFILEVESIFKGDDSNN</t>
  </si>
  <si>
    <t>2.85135 | 0.9454</t>
  </si>
  <si>
    <t>2.21224 | 0.9013</t>
  </si>
  <si>
    <t>1.92849 | 0.8731</t>
  </si>
  <si>
    <t>1.4892 | 0.816</t>
  </si>
  <si>
    <t>-0.0102814 | 0.4974</t>
  </si>
  <si>
    <t>1.19646 | 0.7679</t>
  </si>
  <si>
    <t>0.593814 | 0.6442</t>
  </si>
  <si>
    <t>0.399197 | 0.5985</t>
  </si>
  <si>
    <t>Cucurbitane triterpenoids</t>
  </si>
  <si>
    <t>0.246179 | 0.5612</t>
  </si>
  <si>
    <t>-0.556158 | 0.3644</t>
  </si>
  <si>
    <t>0.200857 | 0.55</t>
  </si>
  <si>
    <t>-0.665998 | 0.3394</t>
  </si>
  <si>
    <t>0.198351 | 0.5494</t>
  </si>
  <si>
    <t>-0.750081 | 0.3208</t>
  </si>
  <si>
    <t>0.0733151 | 0.5183</t>
  </si>
  <si>
    <t>-0.0343926 | 0.4914</t>
  </si>
  <si>
    <t>-0.796918 | 0.3107</t>
  </si>
  <si>
    <t>-0.0659387 | 0.4835</t>
  </si>
  <si>
    <t>-0.812398 | 0.3074</t>
  </si>
  <si>
    <t>Anthocyanidins + Flavonols + Isoflavones</t>
  </si>
  <si>
    <t>-0.159208 | 0.4603</t>
  </si>
  <si>
    <t>-0.847673 | 0.2999</t>
  </si>
  <si>
    <t>-0.163644 | 0.4592</t>
  </si>
  <si>
    <t>-1.1495 | 0.2406</t>
  </si>
  <si>
    <t>MASSTLPLAFIVRRQDPKPVVPSKPTPHELKQLSDIDDQEGLRFQLPVIMFYKNNPSMEGKDPASVIREALAKALVFYYPFAGRLVEGPNRKLSVDCTAEGVLFIEADANVEIDWLGDAVRPGCPYLEELLYDVPGSDGIVGCPLLLIQVTRFSCGGFTFAIRLNHSMSDASGLIQFLNTITEFAQQSQTKITPSVPPIWQRHLLSARQPPSITCPHHEYDQALAGASTTTTTANETTTINRSFFFGPKEIRAIRNHLPHHHHSTTASTFELLTACIWQCRTRALCLAPDEIVRVSCIVNGRGNKHGLNLPPGYYGNVITYPTAMTKAGMLSMLPLGYALELVKKAKAQVSEEYFRSVADLMVIKGRPSYTLEANKDYIVSDTTRAGFDKVDFGWGKPVFGGVPRAISLISVFARFRDIRGGEDGIVVPICLPESVMDRFEQELKKMIQEPVEHPPYHKPISML</t>
  </si>
  <si>
    <t>5.23795 | 0.9947</t>
  </si>
  <si>
    <t>6.70214 | 0.9988</t>
  </si>
  <si>
    <t>0.892827 | 0.7095</t>
  </si>
  <si>
    <t>0.670285 | 0.6616</t>
  </si>
  <si>
    <t>-5.52392 | 0.003974</t>
  </si>
  <si>
    <t>-5.56946 | 0.003798</t>
  </si>
  <si>
    <t>0.541458 | 0.6322</t>
  </si>
  <si>
    <t>0.061508 | 0.5154</t>
  </si>
  <si>
    <t>0.506998 | 0.6241</t>
  </si>
  <si>
    <t>0.034298 | 0.5086</t>
  </si>
  <si>
    <t>-0.0504777 | 0.4874</t>
  </si>
  <si>
    <t>0.503794 | 0.6234</t>
  </si>
  <si>
    <t>-0.109398 | 0.4727</t>
  </si>
  <si>
    <t>0.468968 | 0.6151</t>
  </si>
  <si>
    <t>-0.235591 | 0.4414</t>
  </si>
  <si>
    <t>0.368755 | 0.5912</t>
  </si>
  <si>
    <t>-0.281953 | 0.43</t>
  </si>
  <si>
    <t>0.323829 | 0.5803</t>
  </si>
  <si>
    <t>Cyclitols</t>
  </si>
  <si>
    <t>0.307647 | 0.5763</t>
  </si>
  <si>
    <t>-0.298065 | 0.426</t>
  </si>
  <si>
    <t>0.262544 | 0.5653</t>
  </si>
  <si>
    <t>-0.365311 | 0.4097</t>
  </si>
  <si>
    <t>MGSNRKIKMELEIISKECIKPSSSTPSHLQTYKISLLDQLMLPRYYSIALFYPNSNNDLTLTQRSRLLKHSLSKTLSHFYPLAGKIKDYLSIDCNDEGAYYIEAKVNIPLSEFLTRPDHTSLKKFVPESSLFNANPIGAYIVMIQETTFSCGGLALGIVVSHMVLDAFSFASFVKAWASLASDKQIPYPNLDSPSVFPQLEGFSANTLFPALWGPFAKKGKLAMRRLVFDASGIDKLKAKASPSVENPSRVEVVSAIITKTIKAALNTKSIAFTQAVNMRRKAMTPFPDCSLGNFIWSVHAFSTENEDQISSLVHNLRNAVRKVDNKFVNNIATEGGISKLYEEMEEIKKRLSSDGMELVNFSSWCNFGVYDNTDFGFGKPLWMIYCIVEDGEEMPFYSMCNMNDTRSGNGVEAWLYLSQDVAAFVENDVELLQYASINPSPLSI</t>
  </si>
  <si>
    <t>4.86356 | 0.9923</t>
  </si>
  <si>
    <t>6.67468 | 0.9987</t>
  </si>
  <si>
    <t>1.52038 | 0.8206</t>
  </si>
  <si>
    <t>0.872143 | 0.7052</t>
  </si>
  <si>
    <t>-5.62876 | 0.00358</t>
  </si>
  <si>
    <t>-7.00421 | 0.0009072</t>
  </si>
  <si>
    <t>0.815475 | 0.6933</t>
  </si>
  <si>
    <t>0.156822 | 0.5391</t>
  </si>
  <si>
    <t>-0.393412 | 0.4029</t>
  </si>
  <si>
    <t>0.74234 | 0.6775</t>
  </si>
  <si>
    <t>0.649752 | 0.657</t>
  </si>
  <si>
    <t>-0.454851 | 0.3882</t>
  </si>
  <si>
    <t>0.508912 | 0.6246</t>
  </si>
  <si>
    <t>-0.522028 | 0.3724</t>
  </si>
  <si>
    <t>0.487726 | 0.6196</t>
  </si>
  <si>
    <t>-0.742791 | 0.3224</t>
  </si>
  <si>
    <t>0.367989 | 0.591</t>
  </si>
  <si>
    <t>-0.75596 | 0.3195</t>
  </si>
  <si>
    <t>0.227921 | 0.5567</t>
  </si>
  <si>
    <t>-0.780801 | 0.3141</t>
  </si>
  <si>
    <t>0.199517 | 0.5497</t>
  </si>
  <si>
    <t>-0.873721 | 0.2945</t>
  </si>
  <si>
    <t>MEVEIISKELIKPCSSTPSHLKSYKATIFDQFMTHVFYSIALYYPNNNPAFIPQNTSLVLKHSLSKILSHFYPLAGRIKDYASIDCNDEGVYYTNAKANISMSEYLIQLDLSLLPKLVPDVSFFNQNPIGAPLIFIQETTFSCGGLVIGLSVSHMALDGPSLAYFIKSWSSAAVSSNENIPYPNLDSRSLFPMYEHGDFPKEAVIASLSAPFIVKEKFSLNRLVFDASAVRKLKSKAASSSGVEHPTRVEVVSAIISKSVKAALNAKSDIKKRIAISQVVNMRRKAMPPFSDSSLGNFIWPTLAINTEEETEFSSLVYNLRDAIRKVDSEFVKNAIEGGSSKFLRDLKETRDSLSVDEMEFMMFTSWCNFGMYNNSNFGFGKPTWISLCIMTSEEIIPCNNICMLKDTMNGDGVEAWLFVPQDIVAVLEKDDELLQYASFNISPLNIS</t>
  </si>
  <si>
    <t>4.1799 | 0.9849</t>
  </si>
  <si>
    <t>4.11822 | 0.984</t>
  </si>
  <si>
    <t>0.991502 | 0.7294</t>
  </si>
  <si>
    <t>0.426564 | 0.6051</t>
  </si>
  <si>
    <t>-6.00276 | 0.002466</t>
  </si>
  <si>
    <t>-3.29584 | 0.03571</t>
  </si>
  <si>
    <t>0.715067 | 0.6715</t>
  </si>
  <si>
    <t>0.151473 | 0.5378</t>
  </si>
  <si>
    <t>0.693331 | 0.6667</t>
  </si>
  <si>
    <t>0.025299 | 0.5063</t>
  </si>
  <si>
    <t>0.612964 | 0.6486</t>
  </si>
  <si>
    <t>-0.0291383 | 0.4927</t>
  </si>
  <si>
    <t>0.480579 | 0.6179</t>
  </si>
  <si>
    <t>Tropane alkaloids</t>
  </si>
  <si>
    <t>-0.395946 | 0.4023</t>
  </si>
  <si>
    <t>0.373365 | 0.5923</t>
  </si>
  <si>
    <t>-0.41249 | 0.3983</t>
  </si>
  <si>
    <t>0.364377 | 0.5901</t>
  </si>
  <si>
    <t>-0.779036 | 0.3145</t>
  </si>
  <si>
    <t>0.285692 | 0.5709</t>
  </si>
  <si>
    <t>-0.847087 | 0.3</t>
  </si>
  <si>
    <t>0.266781 | 0.5663</t>
  </si>
  <si>
    <t>-0.937615 | 0.2814</t>
  </si>
  <si>
    <t>Monomeric stilbenes</t>
  </si>
  <si>
    <t>0.242933 | 0.5604</t>
  </si>
  <si>
    <t>-1.05714 | 0.2579</t>
  </si>
  <si>
    <t>MQIKVELISKELIKPSSPTPLHLHKLEFSFIDQNQYPLSFPFVLFYEKSNIPNQQRSNILKKSLSQALTIFYPLAGRINNYSYADCNDEGALFIEASANCQLSDILRNRNQYHNCNRNFIPVQPDKGVHQYGSLFQITYFSCGGLAVAFAMPHMLGDALSQFIFLNGWAAVARGIKVDVPPIGSASIFPPRNIPGFDLSQWVFKEKVITKPFVFDALTLSALKEKYSANGEKFSRVQALCAFLFSRIVASISQAKDARYMAIYSMNVRQILDPPVPKQSFGNLVWAATTLIDNTSKEDEIARKIKDSVKGVNAESLNKLQNGELSFSKEAFMDSLKGEIVRYSFTSLCNFPTYDVDFGWGKPEWVTACGLVIDNLVICVDTKGRGIEAWISLTEDDMTKFEKDKVLVSHLSSNANANLYSRL</t>
  </si>
  <si>
    <t>6.36352 | 0.9983</t>
  </si>
  <si>
    <t>7.97832 | 0.9997</t>
  </si>
  <si>
    <t>1.2759 | 0.7818</t>
  </si>
  <si>
    <t>-0.0666757 | 0.4833</t>
  </si>
  <si>
    <t>-6.18818 | 0.002049</t>
  </si>
  <si>
    <t>-6.6833 | 0.00125</t>
  </si>
  <si>
    <t>1.17208 | 0.7635</t>
  </si>
  <si>
    <t>-0.205821 | 0.4487</t>
  </si>
  <si>
    <t>1.06252 | 0.7432</t>
  </si>
  <si>
    <t>-0.489192 | 0.3801</t>
  </si>
  <si>
    <t>-0.586735 | 0.3574</t>
  </si>
  <si>
    <t>0.851237 | 0.7008</t>
  </si>
  <si>
    <t>-0.771925 | 0.3161</t>
  </si>
  <si>
    <t>0.679591 | 0.6636</t>
  </si>
  <si>
    <t>-0.796152 | 0.3108</t>
  </si>
  <si>
    <t>0.473571 | 0.6162</t>
  </si>
  <si>
    <t>-1.07331 | 0.2548</t>
  </si>
  <si>
    <t>0.437515 | 0.6077</t>
  </si>
  <si>
    <t>-1.1109 | 0.2477</t>
  </si>
  <si>
    <t>0.430585 | 0.606</t>
  </si>
  <si>
    <t>-1.11182 | 0.2475</t>
  </si>
  <si>
    <t>0.427173 | 0.6052</t>
  </si>
  <si>
    <t>-1.11446 | 0.247</t>
  </si>
  <si>
    <t>MEVEIISKEVIKPCSSTPSHLKTYEVSLLDQFISHSFYSIALFYPNNNPHFIPQNTSLVLNHSLSKTLSHFYPLAGRIKDYVSIDCNDEGAYYTKANANISMSEYLTHPDLSLLPELVPDVSFFNLNPIGAPLLFIQETTFSCGALVIGLSVSHIVLDGSSLAYFIKSWSSAAASSNENIPSPNLDSRSLFPMYEHGDFPKEAVIMSLWAPFAVKEKFSMNRLVFDASAIKQLKSKAASSSGVEHPTRVEVVSAIITKSVKAASNAKSDNDKHIAISHGVNMRRKAMPPFSDSSLGNFVWPALAIHTKEETEFSSLVHGLRNAIRKVDGEFVKNAIEGGSSKFLENLKEIRNSLSVDEMELMLFTSWCNFGMYNNSNFGFGKPIWISLCIRTSSSEEKIPFTNISMLKDTRNGDGVEAWLFLPQDIVAALQKDDQLLQYASFNLSPLNIP</t>
  </si>
  <si>
    <t>4.98543 | 0.9932</t>
  </si>
  <si>
    <t>2.37989 | 0.9153</t>
  </si>
  <si>
    <t>1.57845 | 0.829</t>
  </si>
  <si>
    <t>0.0555002 | 0.5139</t>
  </si>
  <si>
    <t>-6.61871 | 0.001333</t>
  </si>
  <si>
    <t>-4.6003 | 0.009949</t>
  </si>
  <si>
    <t>0.923676 | 0.7158</t>
  </si>
  <si>
    <t>-0.149882 | 0.4626</t>
  </si>
  <si>
    <t>0.697322 | 0.6676</t>
  </si>
  <si>
    <t>-0.184374 | 0.454</t>
  </si>
  <si>
    <t>0.459834 | 0.613</t>
  </si>
  <si>
    <t>-0.321517 | 0.4203</t>
  </si>
  <si>
    <t>0.424169 | 0.6045</t>
  </si>
  <si>
    <t>-0.356325 | 0.4118</t>
  </si>
  <si>
    <t>0.41167 | 0.6015</t>
  </si>
  <si>
    <t>-0.486402 | 0.3807</t>
  </si>
  <si>
    <t>0.338888 | 0.5839</t>
  </si>
  <si>
    <t>-0.572428 | 0.3607</t>
  </si>
  <si>
    <t>-0.742135 | 0.3225</t>
  </si>
  <si>
    <t>0.317046 | 0.5786</t>
  </si>
  <si>
    <t>-0.813909 | 0.3071</t>
  </si>
  <si>
    <t>0.284491 | 0.5706</t>
  </si>
  <si>
    <t>-0.83383 | 0.3028</t>
  </si>
  <si>
    <t>MGIKVEFISKKTIKPSSPTPHHLRKLKFSFFDQIQFPISIPFIFFYEKSNISNEERSNLLKQSLSKALTIFYPLAGRINNHSYADCNDEGGLFIEAKANCKLSDILGDRNQYHNNSEKFIALQPDKGIHQVGSLFQITSFTCGGLAVSFAMPHMLGDAVSIFAFMNGWAAIARGDTIDVPSFNAASIFPPKSSSGIDFSQMVFKDNVVTKSFVFEASAISAIRDKYSANGEKLSRAQTLYVFILSRVRASTSRAKGGNNNRYIVVNSVNVRQMLDLPVSKQSFGNFIWAGVTVIDNMDLIEKENGCHELGKRIKDSIKSVNAELLRKLKNGEFSSNIEALVESIEGEIIRFSLTSICNFPVYEVDFGWGKPEWVATSALFFDNFVVLLDTKDGQGIEAWVSLTEKEMAMFENDKMLISHTSSTPNRNPNLNSRL</t>
  </si>
  <si>
    <t>0.531136 | 0.6297</t>
  </si>
  <si>
    <t>0.891728 | 0.7092</t>
  </si>
  <si>
    <t>1.41081 | 0.8039</t>
  </si>
  <si>
    <t>1.26283 | 0.7795</t>
  </si>
  <si>
    <t>-0.0803371 | 0.4799</t>
  </si>
  <si>
    <t>-2.15863 | 0.1035</t>
  </si>
  <si>
    <t>1.03738 | 0.7383</t>
  </si>
  <si>
    <t>0.519191 | 0.627</t>
  </si>
  <si>
    <t>0.848887 | 0.7003</t>
  </si>
  <si>
    <t>0.243438 | 0.5606</t>
  </si>
  <si>
    <t>0.165865 | 0.5414</t>
  </si>
  <si>
    <t>0.751215 | 0.6794</t>
  </si>
  <si>
    <t>-0.131772 | 0.4671</t>
  </si>
  <si>
    <t>0.712453 | 0.6709</t>
  </si>
  <si>
    <t>-0.566547 | 0.362</t>
  </si>
  <si>
    <t>0.580697 | 0.6412</t>
  </si>
  <si>
    <t>-0.699534 | 0.3319</t>
  </si>
  <si>
    <t>0.523488 | 0.628</t>
  </si>
  <si>
    <t>-0.745254 | 0.3219</t>
  </si>
  <si>
    <t>0.417588 | 0.6029</t>
  </si>
  <si>
    <t>-0.825931 | 0.3045</t>
  </si>
  <si>
    <t>0.321315 | 0.5796</t>
  </si>
  <si>
    <t>MVNQEGIKVISECFVRPEHEVEAAKNPLSLGPVDLAFLSIDPIQKGLLFPFVTNDTRPEISSIVERLKRSLSLALVYFYPLAGRFETNKYEDEHACWIFLDCTKGPGARLIHASYEDLSVSDILSSTDVHPAVRSFFDLGERVVNYDGHTKALLSIQVTELLDGVFIGFSMNHSVVDGTSFIHFVSSLSEIFRSDPQGNEGPVKISRVPLYKMHAPEGCGPISKLPYLEHDEFIVRYDPGPLRERIFHFSPESMARLKAKANEECGSGTQEISSYMALSSLVWKSITRAYNPAGHDETCCFTALNARPRHNPPLSDDYFGNILVRAKGVSKVDELLSQSLGWGARILSQEVKKHTHETICETLKMFAEHPSVIRRGLNQPGFYSVDNGGSHRFDMYGPEFGLGRAVAVLMGYGNKAHGKVTANPGREGRGSVDLEICLRPQIMSTLEADEEFMNFVSMG</t>
  </si>
  <si>
    <t>3.85624 | 0.9793</t>
  </si>
  <si>
    <t>4.3103 | 0.9867</t>
  </si>
  <si>
    <t>1.23366 | 0.7745</t>
  </si>
  <si>
    <t>0.957085 | 0.7225</t>
  </si>
  <si>
    <t>-4.50133 | 0.01097</t>
  </si>
  <si>
    <t>-3.40632 | 0.0321</t>
  </si>
  <si>
    <t>0.855497 | 0.7017</t>
  </si>
  <si>
    <t>0.78004 | 0.6857</t>
  </si>
  <si>
    <t>0.825233 | 0.6953</t>
  </si>
  <si>
    <t>0.172291 | 0.543</t>
  </si>
  <si>
    <t>0.643161 | 0.6555</t>
  </si>
  <si>
    <t>0.115689 | 0.5289</t>
  </si>
  <si>
    <t>0.0426473 | 0.5107</t>
  </si>
  <si>
    <t>0.381688 | 0.5943</t>
  </si>
  <si>
    <t>0.00762663 | 0.5019</t>
  </si>
  <si>
    <t>-0.0433766 | 0.4892</t>
  </si>
  <si>
    <t>0.287539 | 0.5714</t>
  </si>
  <si>
    <t>-0.177429 | 0.4558</t>
  </si>
  <si>
    <t>0.156634 | 0.5391</t>
  </si>
  <si>
    <t>-0.238367 | 0.4407</t>
  </si>
  <si>
    <t>-0.258617 | 0.4357</t>
  </si>
  <si>
    <t>MEVEIISKEFIKPSSPTPHHLKYHKLSFFDISASAAPYIPLVLYYPINRDTNFSSHNIHHDVSKRLQILRQSLSETLSRFYPLAGRTKDNYFIDCNDEGVYFAEAKVKSPLNEFLKHPNISLIYNFLPDESKMRPIPGNCVAGVQATTFSCGGIAVAIIVTHTIVDGTAFSSFLKSWASTALMDIEKVMCPTFDASSIFSYSDSYPIEVFFSPLSALPTKVGKFVTRRFVFDALAIANLKAKAATSSNAQNPTRVEVTTALLGKCFKAVLKESYGSNKSFLLANAVNLRRKARPQFSEYFMGNCVWVPPFICKADEETELHDLVCKFREAVAKLNADFVNSLQGDGGFLNFIEAIKHERETNYVNPIDMIACASWCNFGFYDLDFGWGKPAWVSPLDFTQVGANSNTIVFMDTKDRNGIEAWVVLQEEQMAILERDKEFLAFSTLDSSPLKQD</t>
  </si>
  <si>
    <t>2.76925 | 0.941</t>
  </si>
  <si>
    <t>3.26343 | 0.9632</t>
  </si>
  <si>
    <t>1.64682 | 0.8385</t>
  </si>
  <si>
    <t>0.931424 | 0.7174</t>
  </si>
  <si>
    <t>-4.80857 | 0.008093</t>
  </si>
  <si>
    <t>-4.0592 | 0.01697</t>
  </si>
  <si>
    <t>0.897295 | 0.7104</t>
  </si>
  <si>
    <t>0.765607 | 0.6826</t>
  </si>
  <si>
    <t>0.860791 | 0.7028</t>
  </si>
  <si>
    <t>0.738276 | 0.6766</t>
  </si>
  <si>
    <t>0.629504 | 0.6524</t>
  </si>
  <si>
    <t>0.718091 | 0.6722</t>
  </si>
  <si>
    <t>0.477652 | 0.6172</t>
  </si>
  <si>
    <t>0.508104 | 0.6244</t>
  </si>
  <si>
    <t>0.482475 | 0.6183</t>
  </si>
  <si>
    <t>Branched fatty acids + Unsaturated fatty acids</t>
  </si>
  <si>
    <t>0.432401 | 0.6064</t>
  </si>
  <si>
    <t>0.228098 | 0.5568</t>
  </si>
  <si>
    <t>0.281386 | 0.5699</t>
  </si>
  <si>
    <t>0.207615 | 0.5517</t>
  </si>
  <si>
    <t>0.277573 | 0.569</t>
  </si>
  <si>
    <t>-0.00632054 | 0.4984</t>
  </si>
  <si>
    <t>-0.159775 | 0.4601</t>
  </si>
  <si>
    <t>MKMEVEIISKEFVKPSSPTPLHLKYHKLSFFDLCHRSSGYIPLVLYYPFNQDTNVSSYNIHRDVSKRLQILRQSLSETLSRFYPLAGRIKDTNFIECNHEGVYFAEAKVRSPLNEFLKHPNLSLISNLLPDESGLRAIPENCTCASGVQATTFSCGGIVVGVIVTHTIVDGTAFSLFLKSWASTAVMDIEKVMSPKFDASSIFSYGDSYPREVFLSPLSALPTKVDKFITRRFVFDALAIANLKAKAATSSSVQNPTRVEVVTALFGKCFKAVLKETSGSNKSFLLAHAVNLRRKARPQFSEYLMGNCAWLVSFICKDDEETELHDLVCKFREATAKLNGDFVNSLQGDGGFLNFIEAIKHERETYYTNRIDMIVCSSWCNFEFYDLDFGWGKPAWVSAFDFSQVVANSNVVLFMDTKDRNGIEAWVTLHEEQMAVLERDKELLAFATLDPSPLKEY</t>
  </si>
  <si>
    <t>1.77588 | 0.8552</t>
  </si>
  <si>
    <t>5.4227 | 0.9956</t>
  </si>
  <si>
    <t>3.68177 | 0.9754</t>
  </si>
  <si>
    <t>4.58846 | 0.9899</t>
  </si>
  <si>
    <t>Anthocyanidins</t>
  </si>
  <si>
    <t>-1.32825 | 0.2094</t>
  </si>
  <si>
    <t>-1.35868 | 0.2045</t>
  </si>
  <si>
    <t>0.734102 | 0.6757</t>
  </si>
  <si>
    <t>1.1855 | 0.7659</t>
  </si>
  <si>
    <t>0.346276 | 0.5857</t>
  </si>
  <si>
    <t>Phenanthrenes</t>
  </si>
  <si>
    <t>0.12169 | 0.5304</t>
  </si>
  <si>
    <t>Flavonols</t>
  </si>
  <si>
    <t>0.214182 | 0.5533</t>
  </si>
  <si>
    <t>-0.379102 | 0.4063</t>
  </si>
  <si>
    <t>0.148651 | 0.5371</t>
  </si>
  <si>
    <t>-0.397677 | 0.4019</t>
  </si>
  <si>
    <t>Steroidal alkaloids</t>
  </si>
  <si>
    <t>-0.856059 | 0.2982</t>
  </si>
  <si>
    <t>Naphthalenes and derivatives</t>
  </si>
  <si>
    <t>0.136022 | 0.534</t>
  </si>
  <si>
    <t>-0.898576 | 0.2893</t>
  </si>
  <si>
    <t>Simple coumarins</t>
  </si>
  <si>
    <t>0.134764 | 0.5336</t>
  </si>
  <si>
    <t>-0.967152 | 0.2754</t>
  </si>
  <si>
    <t>0.106289 | 0.5265</t>
  </si>
  <si>
    <t>MASSSPIITVVQVSKVSPPPEALQNRSLELSFFDMVWLLRPPVHHVFFYEIPNLTKTEFVTTILPDLNRSLSTTLQHFFPYAGNLIVFHTPTKKPEIRYVQGDHVNVTYSECNLDFSDLTGNHPRSCEKFYHLIPPLGQCVKLPDHTKIPIYSVQVTLFPNHGISIGMTKHHSVSDASAQLGFLKAWTSISKCGSDESFLARKTFPCYDRVICYPTQEDEILGRANLESLKNQEYQPPHLYGPSAKVRATFIMTASMISQLKKLVLTQLPTVSYVSSFTVSCAYIWTCLARSCKTELEVFLFFIDCRARMDPPVPATYFGNCIKPCITVATGSSLAENEGFVGVAKLMGENLQKVLNTEGGIVMAKPPSAEVLSKPIIGVAGSPKVNFYDMDFGWGDPKKQEIISLDYGVGSISMGASKESKEDVEIGICLSPTEMQAFVHFFNDGLQVNI</t>
  </si>
  <si>
    <t>3.49709 | 0.9706</t>
  </si>
  <si>
    <t>5.86705 | 0.9972</t>
  </si>
  <si>
    <t>4.43139 | 0.9882</t>
  </si>
  <si>
    <t>10.2366 | 1</t>
  </si>
  <si>
    <t>-1.79101 | 0.1429</t>
  </si>
  <si>
    <t>-2.31369 | 0.09</t>
  </si>
  <si>
    <t>0.89403 | 0.7097</t>
  </si>
  <si>
    <t>5.32441 | 0.9952</t>
  </si>
  <si>
    <t>0.607423 | 0.6474</t>
  </si>
  <si>
    <t>-1.02716 | 0.2636</t>
  </si>
  <si>
    <t>0.393264 | 0.5971</t>
  </si>
  <si>
    <t>-1.12403 | 0.2453</t>
  </si>
  <si>
    <t>0.317696 | 0.5788</t>
  </si>
  <si>
    <t>-1.12459 | 0.2452</t>
  </si>
  <si>
    <t>-0.105956 | 0.4735</t>
  </si>
  <si>
    <t>-1.17881 | 0.2353</t>
  </si>
  <si>
    <t>-0.125283 | 0.4687</t>
  </si>
  <si>
    <t>-1.33157 | 0.2089</t>
  </si>
  <si>
    <t>-1.40939 | 0.1963</t>
  </si>
  <si>
    <t>-0.165444 | 0.4587</t>
  </si>
  <si>
    <t>-1.4587 | 0.1887</t>
  </si>
  <si>
    <t>-0.285896 | 0.429</t>
  </si>
  <si>
    <t>-1.46589 | 0.1876</t>
  </si>
  <si>
    <t>MHAMEVKVVSSKIVKPSYPRDAPRPDTTEHVPSSVFDKVTYHIQMAIIYAFSPPAPSTADIERGLATVLGVYRLFAGQVRPGPDGAPGLLLNDHGARLVEASVDANLADIAPAKPSPVVLQLHPGLEGEIEEVVQVQLTRFACGSLAVGFTANHAVADGHATSDFLVAWGRAARGLAVGPSPPIHHPDLFRPRDPPVVEFEHRGVEYYRPEPSHPAANDSKHGHGEAHHSIVIHKAHFTKDFIAGLRANASEGRGRPFSRFETILAHVWRTMTRARGLGNPHQTSTIRISVDGRQRLAAPAGYFGNLVLWAFPRATVADLLNRPLKHAAQAIHDAVARVDGAYFRSFVDFASSGAVENEGLATTAVLKDVLCPDLEVDCWLTFPFYELDFGAGCPSYFMPSYFPTEGMLFLVPSYIGDGSVDAFVPVFEHNLEAFKQCCYSME</t>
  </si>
  <si>
    <t>1.1899 | 0.7667</t>
  </si>
  <si>
    <t>3.3315 | 0.9655</t>
  </si>
  <si>
    <t>1.34873 | 0.7939</t>
  </si>
  <si>
    <t>1.043 | 0.7394</t>
  </si>
  <si>
    <t>-3.61452 | 0.02622</t>
  </si>
  <si>
    <t>-4.29827 | 0.01341</t>
  </si>
  <si>
    <t>1.09469 | 0.7493</t>
  </si>
  <si>
    <t>0.0625844 | 0.5156</t>
  </si>
  <si>
    <t>0.810439 | 0.6922</t>
  </si>
  <si>
    <t>-0.116951 | 0.4708</t>
  </si>
  <si>
    <t>0.735837 | 0.6761</t>
  </si>
  <si>
    <t>-0.289799 | 0.4281</t>
  </si>
  <si>
    <t>0.665533 | 0.6605</t>
  </si>
  <si>
    <t>0.510626 | 0.625</t>
  </si>
  <si>
    <t>-0.477832 | 0.3828</t>
  </si>
  <si>
    <t>0.508792 | 0.6245</t>
  </si>
  <si>
    <t>0.501089 | 0.6227</t>
  </si>
  <si>
    <t>-0.530202 | 0.3705</t>
  </si>
  <si>
    <t>-0.536701 | 0.369</t>
  </si>
  <si>
    <t>0.444303 | 0.6093</t>
  </si>
  <si>
    <t>-0.650355 | 0.3429</t>
  </si>
  <si>
    <t>MGSHIEMEIISEEMVKPSSPTPDILREHKLSSIDQIIEPDYYIPAIFFYENPSSSIDHLKQSLSEALTKFYTFAGRIKGNTSVICDDSGALFVEARARAHLSKALHNCVLEHLNQYLVIDPYSDGGCSDERRNVPLVVKISFFDCGGMAIGVCVLHKLADLSLLAAFMNAWAAIHRGETEIVQPNLDLGLQYFPPLEDVPQPSLAPSDNVVTKRFVFDKEKITEIKKLISSEVQNPTRVEAVSTFIWKHLIDIARAKDDAKTIFALLLSVNLRPIICPHQSDTATGGNIAVTVYGLISGEETSIQGLANEVRNCKRKFEHELVKINTPSGSIYYKNLVGEAMELISKPESAVCFVTSWCNFPLYQVDFGRGKPLSVAFVAPPNKNFVNLMDTRSGDGIEAWVAIAEDELGMLPSELHSLENNDLYA</t>
  </si>
  <si>
    <t>4.2262 | 0.9856</t>
  </si>
  <si>
    <t>4.08868 | 0.9835</t>
  </si>
  <si>
    <t>5.47216 | 0.9958</t>
  </si>
  <si>
    <t>7.22811 | 0.9993</t>
  </si>
  <si>
    <t>Shikimic acids and derivatives</t>
  </si>
  <si>
    <t>-3.40042 | 0.03228</t>
  </si>
  <si>
    <t>-2.20925 | 0.09892</t>
  </si>
  <si>
    <t>0.66727 | 0.6609</t>
  </si>
  <si>
    <t>0.815631 | 0.6933</t>
  </si>
  <si>
    <t>Simple phenolic acids</t>
  </si>
  <si>
    <t>0.428132 | 0.6054</t>
  </si>
  <si>
    <t>0.363386 | 0.5899</t>
  </si>
  <si>
    <t>0.112454 | 0.5281</t>
  </si>
  <si>
    <t>-0.177066 | 0.4558</t>
  </si>
  <si>
    <t>-0.257907 | 0.4359</t>
  </si>
  <si>
    <t>-0.375927 | 0.4071</t>
  </si>
  <si>
    <t>-0.287901 | 0.4285</t>
  </si>
  <si>
    <t>-0.490908 | 0.3797</t>
  </si>
  <si>
    <t>-0.322386 | 0.4201</t>
  </si>
  <si>
    <t>-1.04523 | 0.2601</t>
  </si>
  <si>
    <t>-0.36897 | 0.4088</t>
  </si>
  <si>
    <t>-1.23507 | 0.2253</t>
  </si>
  <si>
    <t>-0.400216 | 0.4013</t>
  </si>
  <si>
    <t>-1.24515 | 0.2235</t>
  </si>
  <si>
    <t>-0.408652 | 0.3992</t>
  </si>
  <si>
    <t>-1.36246 | 0.2038</t>
  </si>
  <si>
    <t>MIVKLKESTMVRPAQDTPSRKLWNSNLDLVVSRMHTPTVYFYKSNGSSNFFEARVLKEALSKALVPFYPVAGRLARDQNRRIEIDCNGEGVLFVEAVTDSVMDDLGDFTPTPDLKNLIPTVDYTDDISSYPLVVLQVTHFKCGGVSLGTGLQHHVADGASALHFINTWSDFSRGLQLTIPPFIDRTLLKAREPPTPCFHHIEYQPPPTLKTPQQISKCQPDPAVASFRISRDQITLLKSKSRDKFSSYETLAAHVWRCACEARDLPEDQATQLFIATDGRSRLRPPLPPGYLGNVIFPVTPKALSGDLVSKPPTYAASKIREELARMDDTYLRSGIDYLEMQPDLTALIRGAHTFRYPNLGVTSWTRLPIYEADFGWGRPIFMGPGLISYEGLAYILPSPTNDGSLTLEISLLSEHMASFKKIFYDL</t>
  </si>
  <si>
    <t>2.9066 | 0.9482</t>
  </si>
  <si>
    <t>3.41397 | 0.9681</t>
  </si>
  <si>
    <t>4.16756 | 0.9847</t>
  </si>
  <si>
    <t>3.48781 | 0.9703</t>
  </si>
  <si>
    <t>-3.72511 | 0.02354</t>
  </si>
  <si>
    <t>-4.71589 | 0.008872</t>
  </si>
  <si>
    <t>0.179165 | 0.5447</t>
  </si>
  <si>
    <t>-0.92935 | 0.2831</t>
  </si>
  <si>
    <t>0.0434914 | 0.5109</t>
  </si>
  <si>
    <t>-1.02199 | 0.2646</t>
  </si>
  <si>
    <t>-0.00602127 | 0.4985</t>
  </si>
  <si>
    <t>-1.12511 | 0.2451</t>
  </si>
  <si>
    <t>-0.0717831 | 0.4821</t>
  </si>
  <si>
    <t>-1.16474 | 0.2378</t>
  </si>
  <si>
    <t>-0.0999681 | 0.475</t>
  </si>
  <si>
    <t>-1.27 | 0.2193</t>
  </si>
  <si>
    <t>-0.188565 | 0.453</t>
  </si>
  <si>
    <t>-1.28173 | 0.2173</t>
  </si>
  <si>
    <t>-0.219041 | 0.4455</t>
  </si>
  <si>
    <t>-1.32928 | 0.2093</t>
  </si>
  <si>
    <t>-0.28072 | 0.4303</t>
  </si>
  <si>
    <t>-0.316871 | 0.4214</t>
  </si>
  <si>
    <t>-1.35075 | 0.2057</t>
  </si>
  <si>
    <t>MGNSFHRRSMVTVIESSIVVPSVETPKHGLWVSNLDLLAPRAYTPTVYFYRPNGNPDFFVAKTLKNALSKALVPFYPFAGRLGFDRDRRIEIKCNGEGALFIEAEEESTIDEYGDFTPSLKMRESLVPRVDSGDGYPPCPLLLIQVTSFRCGGVCLGVGVHHTVSDGAASLHFINAWSDIARGLDAEVRPFLDRTILRARKPPTILFDHAEYNLNPQTKPSSIDSKPFSSAIFTISREQLALIKKKNNNDDKELGTISYSTYETLAAHVWRCACKARGLNSSQETRVYITADARNRLRPPLPPGYLGNAIFTSSAVAVVGDVRGKPLGHAASKIRQAIARLDDEYLRSSLDFLELQDDLECLRRGSGTFPSTDLSIVCWTSLPIHEADFGYGRPVFMGPASFFYGGLAYIMPNASKDGGISLALSLESEHMRQFSKLFYEL</t>
  </si>
  <si>
    <t>3.29269 | 0.9642</t>
  </si>
  <si>
    <t>2.5971 | 0.9307</t>
  </si>
  <si>
    <t>6.25 | 0.9981</t>
  </si>
  <si>
    <t>8.08959 | 0.9997</t>
  </si>
  <si>
    <t>-3.24943 | 0.03735</t>
  </si>
  <si>
    <t>-4.28932 | 0.01353</t>
  </si>
  <si>
    <t>0.878299 | 0.7065</t>
  </si>
  <si>
    <t>-0.366007 | 0.4095</t>
  </si>
  <si>
    <t>0.17893 | 0.5446</t>
  </si>
  <si>
    <t>-0.458608 | 0.3873</t>
  </si>
  <si>
    <t>0.0520712 | 0.513</t>
  </si>
  <si>
    <t>-0.606299 | 0.3529</t>
  </si>
  <si>
    <t>0.0184105 | 0.5046</t>
  </si>
  <si>
    <t>-0.867971 | 0.2957</t>
  </si>
  <si>
    <t>0.00100853 | 0.5003</t>
  </si>
  <si>
    <t>-0.941115 | 0.2807</t>
  </si>
  <si>
    <t>-0.08617 | 0.4785</t>
  </si>
  <si>
    <t>-1.23977 | 0.2245</t>
  </si>
  <si>
    <t>-0.140848 | 0.4648</t>
  </si>
  <si>
    <t>-1.29603 | 0.2148</t>
  </si>
  <si>
    <t>-0.148021 | 0.4631</t>
  </si>
  <si>
    <t>-1.32358 | 0.2102</t>
  </si>
  <si>
    <t>Stilbenolignans</t>
  </si>
  <si>
    <t>MKMLINVRESTMVRPAAQTPNHSLWNANVDLVVPRFHTPSVYFYRHNGSPSFFDCRVLKEALSKALVPFYPMAARLKRDEDGRIEINCNGEGVLFVEADTDSIIDDFGDFAPTMELKQLIPAVDYSGDISSYPLLVLQVTRFKCGGTSLGVGMQHHVADGASGLHFVNAWSDVASGLEISIPPFIDRTLLKARDPPTPKFHHVEYQPPPSMKTRQQTEESQTCPNPTSVAILKISRDQLNLLKSKSKKGSNPPTYSSYEMLAGHVWRCACKARDLPRDQATKMYIATDGRARLRPALPPGYFGNVIFTATPVAIAGDLESSLTYCAGKIHDALVRMDDEYLRSALDYLELQPDLSALVRGAHTFRCPNIGITSWSRLPIHDADFGWGRPIFMGPGGIAYEGLAFILPSPKNDGSLSLAISLQSEHMLRFQKFFYDI</t>
  </si>
  <si>
    <t>4.74532 | 0.9914</t>
  </si>
  <si>
    <t>5.68647 | 0.9966</t>
  </si>
  <si>
    <t>1.61329 | 0.8339</t>
  </si>
  <si>
    <t>1.02422 | 0.7358</t>
  </si>
  <si>
    <t>-3.6698 | 0.02485</t>
  </si>
  <si>
    <t>-4.31796 | 0.01315</t>
  </si>
  <si>
    <t>0.675834 | 0.6628</t>
  </si>
  <si>
    <t>0.22323 | 0.5556</t>
  </si>
  <si>
    <t>0.253798 | 0.5631</t>
  </si>
  <si>
    <t>-0.483876 | 0.3813</t>
  </si>
  <si>
    <t>0.225559 | 0.5562</t>
  </si>
  <si>
    <t>-0.49535 | 0.3786</t>
  </si>
  <si>
    <t>0.224582 | 0.5559</t>
  </si>
  <si>
    <t>-0.692199 | 0.3335</t>
  </si>
  <si>
    <t>0.145885 | 0.5364</t>
  </si>
  <si>
    <t>-0.751959 | 0.3204</t>
  </si>
  <si>
    <t>0.0989086 | 0.5247</t>
  </si>
  <si>
    <t>-0.863534 | 0.2966</t>
  </si>
  <si>
    <t>0.0634547 | 0.5159</t>
  </si>
  <si>
    <t>-0.935073 | 0.2819</t>
  </si>
  <si>
    <t>0.0633068 | 0.5158</t>
  </si>
  <si>
    <t>-1.17706 | 0.2356</t>
  </si>
  <si>
    <t>0.0203905 | 0.5051</t>
  </si>
  <si>
    <t>-1.25347 | 0.2221</t>
  </si>
  <si>
    <t>MATIKTSCTIKPAEPTPNHRLWVSDVDLIMPSTHSSTVYFYRPIDTHASAIEKMKKALSQALVQFYPLAGRLRPADDCDGRLELECNGEGAVFYEAESDGEVKDYSDFKPTPELGKLVPTVDYDTYVGDWPLLLVQYTVFKCGGACLGLAVNHTISDGVVSLDFVSTWAKIARGELSNGVAVADKPFLDRTVLKGREPPTVTFKHEEFDDPPALMGSTPEKERAKESTVAMLKLTKDQVLTLKHAANEGRTAADGPAYSRFEAVSAHVWRCACKARELNEEQETCFRMAVDARTRLIPPLPNRFFGNSVFTGTTIVRSGEVVSNPLSFTTGKVRGAVQMNTDAYLRSALDFLKSQEDLSTLRVGSHTVGCGRVTYYGCPNFGITSWLSLPIFDADFGWGAPYHMGPTGLGTDGKAYLLPTPQGDGSLVMALRLHVEHMEAFKQFFYQGL</t>
  </si>
  <si>
    <t>0.307084 | 0.5762</t>
  </si>
  <si>
    <t>0.552598 | 0.6347</t>
  </si>
  <si>
    <t>3.53633 | 0.9717</t>
  </si>
  <si>
    <t>4.46912 | 0.9887</t>
  </si>
  <si>
    <t>Taxane diterpenoids</t>
  </si>
  <si>
    <t>-0.689809 | 0.3341</t>
  </si>
  <si>
    <t>-0.135206 | 0.4662</t>
  </si>
  <si>
    <t>0.507683 | 0.6243</t>
  </si>
  <si>
    <t>-0.46752 | 0.3852</t>
  </si>
  <si>
    <t>Tetracyclic diterpenoids</t>
  </si>
  <si>
    <t>0.276737 | 0.5687</t>
  </si>
  <si>
    <t>-0.659997 | 0.3407</t>
  </si>
  <si>
    <t>0.0924193 | 0.5231</t>
  </si>
  <si>
    <t>-0.905784 | 0.2879</t>
  </si>
  <si>
    <t>0.0901722 | 0.5225</t>
  </si>
  <si>
    <t>-0.950392 | 0.2788</t>
  </si>
  <si>
    <t>0.0467995 | 0.5117</t>
  </si>
  <si>
    <t>-1.07321 | 0.2548</t>
  </si>
  <si>
    <t>0.0424581 | 0.5106</t>
  </si>
  <si>
    <t>0.00288864 | 0.5007</t>
  </si>
  <si>
    <t>-1.11708 | 0.2466</t>
  </si>
  <si>
    <t>-0.0298824 | 0.4925</t>
  </si>
  <si>
    <t>-1.13897 | 0.2425</t>
  </si>
  <si>
    <t>-1.36083 | 0.2041</t>
  </si>
  <si>
    <t>MGRFNVDMIERVIVAPCLQSPKNILHLSPIDNKTRGLTNILSVYNASQRVSVSADPAKTIREALSKVLVYYPPFAGRLRNTENGDLEVECTGEGAVFVEAMADNDLSVLQDFNEYDPSFQQLVFNLREDVNIEDLHLLTVQVTRFTCGGFVVGTRFHHSVSDGKGIGQLLKGMGEMARGEFKPSLEPIWNREMVKPEDIMYLQFDHFDFIHPPLNLEKSIQASMVISFERINYIKRCMMEECKEFFSAFEVVVALIWLARTKSFRIPPNEYVKIIFPIDMRNSFDSPLPKGYYGNAIGNACAMDNVKDLLNGSLLYALMLIKKSKFALNENFKSRILTKPSTLDANMKHENVVGCGDWRNLGFYEADFGWGNAVNVSPMQQQREHELAMQNYFLFLRSAKNMIDGIKILMFMPASMVKPFKIEMEVTINKYVAKICNSKL</t>
  </si>
  <si>
    <t>1.44372 | 0.809</t>
  </si>
  <si>
    <t>0.295808 | 0.5734</t>
  </si>
  <si>
    <t>3.00705 | 0.9529</t>
  </si>
  <si>
    <t>2.73999 | 0.9393</t>
  </si>
  <si>
    <t>-0.560237 | 0.3635</t>
  </si>
  <si>
    <t>-0.551418 | 0.3655</t>
  </si>
  <si>
    <t>-0.112982 | 0.4718</t>
  </si>
  <si>
    <t>-0.554102 | 0.3649</t>
  </si>
  <si>
    <t>-0.131908 | 0.4671</t>
  </si>
  <si>
    <t>-0.638095 | 0.3457</t>
  </si>
  <si>
    <t>-0.142922 | 0.4643</t>
  </si>
  <si>
    <t>-0.977661 | 0.2734</t>
  </si>
  <si>
    <t>-0.179423 | 0.4553</t>
  </si>
  <si>
    <t>-1.17195 | 0.2365</t>
  </si>
  <si>
    <t>-0.185302 | 0.4538</t>
  </si>
  <si>
    <t>-1.18006 | 0.235</t>
  </si>
  <si>
    <t>-0.197464 | 0.4508</t>
  </si>
  <si>
    <t>-1.23608 | 0.2251</t>
  </si>
  <si>
    <t>-0.214531 | 0.4466</t>
  </si>
  <si>
    <t>-1.24709 | 0.2232</t>
  </si>
  <si>
    <t>-0.281355 | 0.4301</t>
  </si>
  <si>
    <t>-1.37408 | 0.202</t>
  </si>
  <si>
    <t>-0.331362 | 0.4179</t>
  </si>
  <si>
    <t>-1.43365 | 0.1925</t>
  </si>
  <si>
    <t>MDYPTAESPFSAHRFIFDPVMEKAGSSTEFHVKISDPVMVPPCIPSPKTILQLSAVDNYPAVRGNILDCLLVYNASNTISADPATVIREALSKVLVYYFPFAGRLRNKGDGELEVDCTGEGALFVEAMADENLSALGDFDYHNPAFGKLLYSLPLDTPIHDLHPLVVQVTRFTCGGFVVGLSLDHTICDGRGAGQFLKALAEMARGEAKPSLEPIWNRELLKLEDLIRLQFYHFESMRPPPIVEEIVQASIIVNSETISNIKQYIMEECKDSCSAFDVVGGLAWLARTKAFQVPHTENVMVIFAVDARRSFDPPLPKGYYGNAAGNACAMDNVQDLLNGSLLRAVMIIKKSKVSLNENIRAKTVMRPSAIDVNMKHESTVGLSDLRHLGFNEVDFGWGDALNASLVQHGVIQQNYFLFLQPSKNMNGGIKIAMFMPQSKVKPFKIEMEALISKYATKV</t>
  </si>
  <si>
    <t>0.605447 | 0.6469</t>
  </si>
  <si>
    <t>0.265761 | 0.5661</t>
  </si>
  <si>
    <t>3.29408 | 0.9642</t>
  </si>
  <si>
    <t>2.8402 | 0.9448</t>
  </si>
  <si>
    <t>-0.144444 | 0.464</t>
  </si>
  <si>
    <t>-0.943154 | 0.2803</t>
  </si>
  <si>
    <t>-0.0602685 | 0.4849</t>
  </si>
  <si>
    <t>-0.474413 | 0.3836</t>
  </si>
  <si>
    <t>-0.0603662 | 0.4849</t>
  </si>
  <si>
    <t>-0.614277 | 0.3511</t>
  </si>
  <si>
    <t>-0.139765 | 0.4651</t>
  </si>
  <si>
    <t>-1.11687 | 0.2466</t>
  </si>
  <si>
    <t>-0.151498 | 0.4622</t>
  </si>
  <si>
    <t>-1.21553 | 0.2287</t>
  </si>
  <si>
    <t>-0.222029 | 0.4447</t>
  </si>
  <si>
    <t>-1.22357 | 0.2273</t>
  </si>
  <si>
    <t>-0.240085 | 0.4403</t>
  </si>
  <si>
    <t>-1.30601 | 0.2132</t>
  </si>
  <si>
    <t>-0.244089 | 0.4393</t>
  </si>
  <si>
    <t>-1.3154 | 0.2116</t>
  </si>
  <si>
    <t>-0.304063 | 0.4246</t>
  </si>
  <si>
    <t>-1.33167 | 0.2089</t>
  </si>
  <si>
    <t>Monosaccharides</t>
  </si>
  <si>
    <t>-0.321964 | 0.4202</t>
  </si>
  <si>
    <t>-1.34499 | 0.2067</t>
  </si>
  <si>
    <t>MDYPTAESPFSAHRFIFDPVMEKAGSSTEFHVKISDPVMVPPCIPSPKTILQLSAVDNYPAVRGNILDCLLVYNASNTISADPATVIREALSKVLVYYFPFAGRLRNKGDGELEVDCTGEGALFVEAMADENLSALGDFDYHNPAFGKLLYSLPLDTPIHDLHPLVVQVTRFTCGGFVVGLSLDHSICDGRGAGQFLKALAEMARGEAKPSLEPIWNRELLKLEDLIRLQFYHFESMRPPPIVEEIVQASIIVNSETISNIKQYIMEECKESCSAFEVVAALAWLARTRAFQIPQTENVKLLSAVDTRRSFDPPLPKGYYGNAAGNACAMDNVQDLLNGSLLRAVMIIKKSKVSLNENIRAKTVMRPSAIDVNMKHESTVGLSDLRHLGFNEVDFGWGDALNASLVQHGVIQQNYFLFLQPSKNMNGGIKIAMFMPQSKVKPFKIEMEALISKYATKV</t>
  </si>
  <si>
    <t>2.24141 | 0.9039</t>
  </si>
  <si>
    <t>3.83983 | 0.979</t>
  </si>
  <si>
    <t>4.81496 | 0.992</t>
  </si>
  <si>
    <t>4.90874 | 0.9927</t>
  </si>
  <si>
    <t>-1.88692 | 0.1316</t>
  </si>
  <si>
    <t>-2.93689 | 0.05036</t>
  </si>
  <si>
    <t>0.0773251 | 0.5193</t>
  </si>
  <si>
    <t>-1.34547 | 0.2066</t>
  </si>
  <si>
    <t>-0.0845091 | 0.4789</t>
  </si>
  <si>
    <t>-1.51305 | 0.1805</t>
  </si>
  <si>
    <t>-0.118232 | 0.4705</t>
  </si>
  <si>
    <t>-1.5495 | 0.1752</t>
  </si>
  <si>
    <t>-0.165046 | 0.4588</t>
  </si>
  <si>
    <t>-1.55279 | 0.1747</t>
  </si>
  <si>
    <t>-0.185466 | 0.4538</t>
  </si>
  <si>
    <t>-1.58299 | 0.1704</t>
  </si>
  <si>
    <t>-0.281921 | 0.43</t>
  </si>
  <si>
    <t>-1.59509 | 0.1687</t>
  </si>
  <si>
    <t>-0.295474 | 0.4267</t>
  </si>
  <si>
    <t>-1.59575 | 0.1686</t>
  </si>
  <si>
    <t>-0.361036 | 0.4107</t>
  </si>
  <si>
    <t>-1.65142 | 0.1609</t>
  </si>
  <si>
    <t>-0.376192 | 0.407</t>
  </si>
  <si>
    <t>-1.67012 | 0.1584</t>
  </si>
  <si>
    <t>MAGSTEFVVRSLERVMVAPSQPSPKAFLQLSTLDNLPGVRENIFNTLLVYNASDRVSVDPAKVIRQALSKVLVYYSPFAGRLRKKENGDLEVECTGEGALFVEAMADTDLSVLGDLDDYSPSLEQLLFCLPPDTDIEDIHPLVVQVTRFTCGGFVVGVSFCHGICDGLGAGQFLIAMGEMARGEIKPSSEPIWKRELLKPEDPLYRFQYYHFRLICPPSTFGKIVQGSLVITSETINCIKQCLREESKEFCSAFEVVSALAWIARTRALQIPHSENVKLIFAMDMRKLFNPPLSKGYYGNFVGTVCAMDNVKDLLSGSLLRVVRIIKKAKVSLNEHFTSTIVTPRSGSDESINYENIVGFGDRRRLGFDEVDFGWGHADNVSLVQHGLKDVSVVQSYFLFIRPPKNNPDGIKILSFMPPSIVKSFKFEMETMTNKYVTKP</t>
  </si>
  <si>
    <t>0.391104 | 0.5965</t>
  </si>
  <si>
    <t>0.0969232 | 0.5242</t>
  </si>
  <si>
    <t>3.99258 | 0.9819</t>
  </si>
  <si>
    <t>5.12256 | 0.9941</t>
  </si>
  <si>
    <t>-0.175127 | 0.4563</t>
  </si>
  <si>
    <t>-1.41654 | 0.1952</t>
  </si>
  <si>
    <t>0.350033 | 0.5866</t>
  </si>
  <si>
    <t>-0.780023 | 0.3143</t>
  </si>
  <si>
    <t>-0.027152 | 0.4932</t>
  </si>
  <si>
    <t>-1.02918 | 0.2632</t>
  </si>
  <si>
    <t>-0.0366672 | 0.4908</t>
  </si>
  <si>
    <t>-1.17812 | 0.2354</t>
  </si>
  <si>
    <t>-0.0831508 | 0.4792</t>
  </si>
  <si>
    <t>-1.43984 | 0.1916</t>
  </si>
  <si>
    <t>-0.116765 | 0.4708</t>
  </si>
  <si>
    <t>-1.44452 | 0.1908</t>
  </si>
  <si>
    <t>-0.133936 | 0.4666</t>
  </si>
  <si>
    <t>-1.51417 | 0.1803</t>
  </si>
  <si>
    <t>-0.141791 | 0.4646</t>
  </si>
  <si>
    <t>-1.5157 | 0.1801</t>
  </si>
  <si>
    <t>-0.190483 | 0.4525</t>
  </si>
  <si>
    <t>-1.53607 | 0.1771</t>
  </si>
  <si>
    <t>-0.274949 | 0.4317</t>
  </si>
  <si>
    <t>-1.70914 | 0.1533</t>
  </si>
  <si>
    <t>MERTDLHVNLIEKVMVGPSPPLPKTTLQLSSIDNLPGVRGSIFNALLIYNASPSPTMISADPAKLIREALAKILVYYHPFAGRLRETENGDLEVECTGEGAMFLEAMADNELSVLGDFDDSNPSFQQLLFSLPLDTNFKDLPLLVVQVTRFTCGGFVVGVSFHHGVCDGRGAAQFLKGLAEIARGEVKLSLEPIWNRELVKLDDPKYLQFFHFEFLRAPSIVEKIVQTYFIIDFETINYIKQSVMEECKEFCSSFEVASAMTWIARTRAFQIPESEYVKILFGMDMRNSFNPPLPSGYYGNSIGTACAVDNVQDLLSGSLLRAIMIIKKSKVSLNDNFKSRAVVKPSELDVNMNHENVVAFADWSRLGFDEVDFGWGNAVSVSPVQQQCELAMQNYFLFLKPSKNKPDGIKILMFLPLSKMKKFKIEMEAMMKKYVAKV</t>
  </si>
  <si>
    <t>1.61164 | 0.8336</t>
  </si>
  <si>
    <t>2.34799 | 0.9128</t>
  </si>
  <si>
    <t>3.61408 | 0.9738</t>
  </si>
  <si>
    <t>4.89929 | 0.9926</t>
  </si>
  <si>
    <t>-1.11996 | 0.246</t>
  </si>
  <si>
    <t>-2.40931 | 0.08247</t>
  </si>
  <si>
    <t>3.40068 | 0.9677</t>
  </si>
  <si>
    <t>4.41814 | 0.9881</t>
  </si>
  <si>
    <t>2.73528 | 0.9391</t>
  </si>
  <si>
    <t>4.39814 | 0.9878</t>
  </si>
  <si>
    <t>0.565445 | 0.6377</t>
  </si>
  <si>
    <t>-1.05017 | 0.2592</t>
  </si>
  <si>
    <t>-0.109461 | 0.4727</t>
  </si>
  <si>
    <t>-1.14372 | 0.2416</t>
  </si>
  <si>
    <t>-0.117652 | 0.4706</t>
  </si>
  <si>
    <t>-1.17063 | 0.2367</t>
  </si>
  <si>
    <t>-0.132754 | 0.4669</t>
  </si>
  <si>
    <t>-1.17137 | 0.2366</t>
  </si>
  <si>
    <t>-0.158431 | 0.4605</t>
  </si>
  <si>
    <t>-1.32932 | 0.2093</t>
  </si>
  <si>
    <t>-0.193134 | 0.4519</t>
  </si>
  <si>
    <t>-1.34508 | 0.2067</t>
  </si>
  <si>
    <t>MSMASWVTKVAEELVAPCKATPCATLPLSSIDHALNLAFMLEMISVYPNNNRQHRRHDVSLPAAKVIREALSKALVPYYPVAGRLVSSGPGDRVEVACNGEGVWFVEAAVTNRSLGDINDWESIPRSVVKEELVPNCPAHLNQEEMMLMMQVTDFQCGGFIVGLKFNHLVFDGIGIGQFLKAIGEITCGQTHPSINPIWDRETIPNPPMLSKSLPLLPAKLDLVNSMYDFSTQTIKRLKEKIAKETSNQFTTFEVMAAIIWKCRTQAISVVGDVGLTFAANIRHLLCQLPKAGYYGNCVCLLTVTATSEQIMKASLAELVGFIRDAKESLPTKFKEWASGNFNEDPFKVSTSYNNLILSDWRWMEFYETDYGWGIPHSISPRTHDFSLFTCGIILKQPFPKDGVRFEGQLVMKEHEQRFIDEINKCINEEKVYIS</t>
  </si>
  <si>
    <t>1.70881 | 0.8467</t>
  </si>
  <si>
    <t>1.99274 | 0.88</t>
  </si>
  <si>
    <t>3.69267 | 0.9757</t>
  </si>
  <si>
    <t>4.86864 | 0.9924</t>
  </si>
  <si>
    <t>-0.964909 | 0.2759</t>
  </si>
  <si>
    <t>-2.13859 | 0.1054</t>
  </si>
  <si>
    <t>3.00923 | 0.953</t>
  </si>
  <si>
    <t>4.11053 | 0.9839</t>
  </si>
  <si>
    <t>2.83433 | 0.9445</t>
  </si>
  <si>
    <t>3.361 | 0.9665</t>
  </si>
  <si>
    <t>0.0216587 | 0.5054</t>
  </si>
  <si>
    <t>-1.00421 | 0.2681</t>
  </si>
  <si>
    <t>-0.0511602 | 0.4872</t>
  </si>
  <si>
    <t>-1.05873 | 0.2576</t>
  </si>
  <si>
    <t>-0.100923 | 0.4748</t>
  </si>
  <si>
    <t>-1.37502 | 0.2018</t>
  </si>
  <si>
    <t>-0.209685 | 0.4478</t>
  </si>
  <si>
    <t>-1.43916 | 0.1917</t>
  </si>
  <si>
    <t>-0.210119 | 0.4477</t>
  </si>
  <si>
    <t>-1.45819 | 0.1887</t>
  </si>
  <si>
    <t>-0.271596 | 0.4325</t>
  </si>
  <si>
    <t>-1.48537 | 0.1846</t>
  </si>
  <si>
    <t>MSMASWVTKVAEELVAPCKATPCATLPLSSIDHALNQAYMLEMISVYPNNNRQHRRHDVSLPAAKVIREALSKALVPYYPVAGRLVSSGPGNRVEVACNGEGVWFVEAAVTNRSLGDINDWESIPRSVVREELVPNCPAHLNQEEMMLMMQVTDFECGGFIVGIKFNHLVFDGIGIGQFLKAIGEISCGQTHPSTNPIWDRETIPNPPMLSKSLPLLPAKLDLVNSMYDFSIQTIKRLKEKIAKETSNQFTTFELMAAIIWKCRTQAISVVGDVGLAFVANIRHLLCQLPKAGYYGNCVCLLTVTATSEQITKASLSELVGFVRDAKESLPTKFKEWASGNFNEDPFKVSTSYNNLILSDWRWMEFYETDYGWGMPHSISPRPHDFSFTCGIILKQPFPKDGVRFEGQLVMKEHEQRFIDEINKCINEEKVSHNGQIDFPLE</t>
  </si>
  <si>
    <t>1.87519 | 0.8671</t>
  </si>
  <si>
    <t>3.12986 | 0.9581</t>
  </si>
  <si>
    <t>4.29255 | 0.9865</t>
  </si>
  <si>
    <t>5.36393 | 0.9953</t>
  </si>
  <si>
    <t>-1.90021 | 0.1301</t>
  </si>
  <si>
    <t>-3.93994 | 0.01908</t>
  </si>
  <si>
    <t>2.797 | 0.9425</t>
  </si>
  <si>
    <t>4.98038 | 0.9932</t>
  </si>
  <si>
    <t>1.32554 | 0.7901</t>
  </si>
  <si>
    <t>1.41071 | 0.8039</t>
  </si>
  <si>
    <t>0.308435 | 0.5765</t>
  </si>
  <si>
    <t>-0.850373 | 0.2994</t>
  </si>
  <si>
    <t>-0.110049 | 0.4725</t>
  </si>
  <si>
    <t>-1.11137 | 0.2476</t>
  </si>
  <si>
    <t>-0.113754 | 0.4716</t>
  </si>
  <si>
    <t>-1.23604 | 0.2251</t>
  </si>
  <si>
    <t>-0.122547 | 0.4694</t>
  </si>
  <si>
    <t>-1.27988 | 0.2176</t>
  </si>
  <si>
    <t>-0.140054 | 0.465</t>
  </si>
  <si>
    <t>-1.37547 | 0.2017</t>
  </si>
  <si>
    <t>-0.197685 | 0.4507</t>
  </si>
  <si>
    <t>-1.38158 | 0.2008</t>
  </si>
  <si>
    <t>MASWETKVAEELVAPCEPTPCAALPLSSIDHALGLAFMVEMISIYPNNNRQHHHPAAKVIREALAKALVPYYPVAGRLVSSGGDCVEVACNGEGVWFVEAMVTDHSLNGLNDWESIPRSVVKDELIPGCPSHLKQEEMIMMMQVTHFQCGGFIVGLKFNHLVFDGLGFGQFLKAIGEIACGRAHPSVDPIWYREAIPVPFMLSKSISFPISKIDIVNSSYDFSIQTIKRLKEQIANETSNQFTTFEVVVAILWKCRTQAINAIGDVCLSFPANVRYLLDQLPKAGGYYGNCIYNLTVTATSEQIKKATLAELVRLIRNAKESLPTKFKEWTSGNFKEDPYKISSSYNSLILSDWRCIAIDEADYGWGLPHFVSPIMHDIPFATGIIVKQSLPKGGVHFEGLAIMKEHEQRFIDEINKFLANVML</t>
  </si>
  <si>
    <t>unique_acceptor_classes_test_set</t>
  </si>
  <si>
    <t>count_of_BAHDs_with_class_label</t>
  </si>
  <si>
    <t>unique_donor_types_test_set</t>
  </si>
  <si>
    <t>count_of_BAHDs</t>
  </si>
  <si>
    <t>Ingenane diterpenoids</t>
  </si>
  <si>
    <t>Cycloartane triterpenoids</t>
  </si>
  <si>
    <t>#</t>
  </si>
  <si>
    <t>Enzyme ID</t>
  </si>
  <si>
    <t>Species</t>
  </si>
  <si>
    <t>Known activity</t>
  </si>
  <si>
    <t>Known donor substrates</t>
  </si>
  <si>
    <t>FuncPred-AI prediction (probability)</t>
  </si>
  <si>
    <t>Known acceptor substrates</t>
  </si>
  <si>
    <t>Pathway; Superclass; Class of known acceptors</t>
  </si>
  <si>
    <t>Slyc_Solyc12g006330.1.1</t>
  </si>
  <si>
    <t>Acylsugar acyltransferase</t>
  </si>
  <si>
    <t>Multiple aliphatic-CoAs</t>
  </si>
  <si>
    <t>aliphatic(0.999)</t>
  </si>
  <si>
    <t>Sucrose</t>
  </si>
  <si>
    <t>Carbohydrates; Saccharides; Disaccharides</t>
  </si>
  <si>
    <t>Polysaccharides(0.989); Disaccharides(0.967)</t>
  </si>
  <si>
    <t>Slyc_Solyc11g008630.2.1</t>
  </si>
  <si>
    <t>ω-hydroxypalmitate O-feruloyl transferase</t>
  </si>
  <si>
    <t>Feruloyl-CoA</t>
  </si>
  <si>
    <t>aromatic(0.999)</t>
  </si>
  <si>
    <t>Hydroxypalmitate</t>
  </si>
  <si>
    <t>Fatty acids; Fatty acyls; Fatty alcohols</t>
  </si>
  <si>
    <t>Fatty alcohols(0.992); Branched fatty acids(0.957); Unsaturated fatty acids(0.957)</t>
  </si>
  <si>
    <t>Atha_AT5G07080.1</t>
  </si>
  <si>
    <t>Arabidopsis thaliana</t>
  </si>
  <si>
    <t>Putrescine Hydroxycinnamoyl Transferase</t>
  </si>
  <si>
    <t>aromatic(0.927)</t>
  </si>
  <si>
    <t>Spermine; Spermidine</t>
  </si>
  <si>
    <t>Alkaloids; Ornithine alkaloids; Polyamines</t>
  </si>
  <si>
    <t>Polyamines(0.9735); Acetate-derived alkaloids(0.9651)</t>
  </si>
  <si>
    <t>Atha_AT3G29590.1</t>
  </si>
  <si>
    <t>Malonyl CoA:anthocyanin 5-O-glucoside-6'''-O-malonyltransferase</t>
  </si>
  <si>
    <t>Malonyl-CoA</t>
  </si>
  <si>
    <t>aliphatic(0.988)</t>
  </si>
  <si>
    <t>Various anthocyanins</t>
  </si>
  <si>
    <t>Shikimates and Phenylpropanoids; Flavonoids; Anthocyanidins</t>
  </si>
  <si>
    <t>Anthocyanidins(0.975)</t>
  </si>
  <si>
    <t>Atha_AT3G03480.1</t>
  </si>
  <si>
    <t>acetyl CoA:(Z)-3-hexen-1-ol acetyltransferase</t>
  </si>
  <si>
    <t>Acetyl-CoA</t>
  </si>
  <si>
    <t>aliphatic(0.804)</t>
  </si>
  <si>
    <t>Benzyl alcohol; 1-Butanol; 1-Octanol; 2-Phenylethanol; 1-Hexanol; 1-Heptanol; 1-Decanol; Geraniol; (Z)-3-hexen-1-ol; Cinnamoyl alcohol</t>
  </si>
  <si>
    <t>Fatty alcohols(0.9936); Cinnamic acids and derivatives(0.987); Phenylethanoids(0.9826); Acyclic monoterpenoids(0.9258)</t>
  </si>
  <si>
    <t>Pnig_PS</t>
  </si>
  <si>
    <t>Piper nigrum</t>
  </si>
  <si>
    <t>Piperine synthase</t>
  </si>
  <si>
    <t>Piperoyl-CoA</t>
  </si>
  <si>
    <t>aromatic(0.976)</t>
  </si>
  <si>
    <t>Piperidine;Pyrrolidine;Isobutylamine</t>
  </si>
  <si>
    <t>Alkaloids; Lysine alkaloids; Piperidine alkaloids</t>
  </si>
  <si>
    <t>Piperidine alkaloids(0.995)</t>
  </si>
  <si>
    <t>Os09g0544000</t>
  </si>
  <si>
    <t>Oryza sativa</t>
  </si>
  <si>
    <t>Putrescine hydroxycinnamoyltransferase</t>
  </si>
  <si>
    <t>Multiple aromatic CoAs</t>
  </si>
  <si>
    <t>Agmatine</t>
  </si>
  <si>
    <t>Polyamines(0.999); Acetate-derived alkaloids(0.994)</t>
  </si>
  <si>
    <t>Pvul_HHHT</t>
  </si>
  <si>
    <t>Phaseolus vulgaris</t>
  </si>
  <si>
    <t>hydroxycinnamoyl-CoA:tetrahydroxyhexanedioate hydroxycinnamoyl transferase</t>
  </si>
  <si>
    <t>aromatic(0.991)</t>
  </si>
  <si>
    <t>D-glucaric acid; Galactaric acid</t>
  </si>
  <si>
    <t>Carbohydrates; Saccharides; Monosaccharides | Fatty acids; Fatty Acids and Conjugates; Hydroxy fatty acids</t>
  </si>
  <si>
    <t>Hydroxy fatty acids(0.980)</t>
  </si>
  <si>
    <t>NbHCT5*</t>
  </si>
  <si>
    <t>Neoblechnum brasiliense</t>
  </si>
  <si>
    <t>Hydroxycinnamoyl-CoA:tryptamine HCT</t>
  </si>
  <si>
    <t>p-coumaroyl-CoA</t>
  </si>
  <si>
    <t>aromatic(0.765)</t>
  </si>
  <si>
    <t>Tryptamine</t>
  </si>
  <si>
    <t>Alkaloids; Tryptophan alkaloids; Simple indole alkaloids</t>
  </si>
  <si>
    <t>Polyamines(0.769); Aminoacids(0.734); Acetate-derives alkaloids(0.727)</t>
  </si>
  <si>
    <t>LbSCT1**</t>
  </si>
  <si>
    <t>Lycium barbarum</t>
  </si>
  <si>
    <t>Spermidine caffeoyltransferases</t>
  </si>
  <si>
    <t>Caffeoyl-CoA; dihydrocaffeoyl-CoA</t>
  </si>
  <si>
    <t>aromatic(0.966)</t>
  </si>
  <si>
    <t>Polyamines(0.954)</t>
  </si>
  <si>
    <t>Novel published activities not in FZ-BAHD</t>
  </si>
  <si>
    <t>*: https://onlinelibrary.wiley.com/doi/full/10.1111/tpj.70837</t>
  </si>
  <si>
    <t>**: https://www.sciencedirect.com/science/article/pii/S1001841726004560</t>
  </si>
  <si>
    <t>Wrong</t>
  </si>
  <si>
    <t>Total</t>
  </si>
  <si>
    <t>Correct</t>
  </si>
  <si>
    <t>Correct-rate</t>
  </si>
  <si>
    <t>top1-correct</t>
  </si>
  <si>
    <t>top2-correct</t>
  </si>
  <si>
    <t>top3-correct</t>
  </si>
  <si>
    <t>Total predictions</t>
  </si>
  <si>
    <t>Total predictions &gt; 0.9</t>
  </si>
  <si>
    <t>Correct predictions@top1</t>
  </si>
  <si>
    <t>Correct predictions@top1&gt; 0.9</t>
  </si>
  <si>
    <t>Correct-rate@p&gt;0.9</t>
  </si>
  <si>
    <t>same</t>
  </si>
  <si>
    <r>
      <t>Supplementary File 7: Information on BAHD test set. (A)</t>
    </r>
    <r>
      <rPr>
        <sz val="11"/>
        <color rgb="FF000000"/>
        <rFont val="Aptos Narrow"/>
        <family val="2"/>
      </rPr>
      <t xml:space="preserve"> Functional annotations of BAHDs in the test set. Columns include sequence identifiers, origin species, enzyme nomenclature, and orthologous group (OG) assignments. Additional detail on substrates includes donor and acceptor compounds and Natural Product Classifier (NPC) labels. BAHDs are also categorized by whether they were newly assayed in this study or retrieved from previously published literature (with DOI provided). A copy of this worksheet shows the manual verification of the hit rate using probability threshold of 0.9. </t>
    </r>
    <r>
      <rPr>
        <b/>
        <sz val="11"/>
        <color rgb="FF000000"/>
        <rFont val="Aptos Narrow"/>
        <family val="2"/>
      </rPr>
      <t>(B)</t>
    </r>
    <r>
      <rPr>
        <sz val="11"/>
        <color rgb="FF000000"/>
        <rFont val="Aptos Narrow"/>
        <family val="2"/>
      </rPr>
      <t xml:space="preserve"> Summary of substrate label counts within the test set. Note that some BAHDs have multiple acceptor class labels. </t>
    </r>
    <r>
      <rPr>
        <b/>
        <sz val="11"/>
        <color rgb="FF000000"/>
        <rFont val="Aptos Narrow"/>
        <family val="2"/>
      </rPr>
      <t>(C)</t>
    </r>
    <r>
      <rPr>
        <sz val="11"/>
        <color rgb="FF000000"/>
        <rFont val="Aptos Narrow"/>
        <family val="2"/>
      </rPr>
      <t xml:space="preserve"> Manual verification of FuncPred-AI results using activities from FZ-BAHD as well as two novel activities. Predictions were obtained from either pre-computed data or the FuncPred-AI webtoo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font>
      <sz val="12"/>
      <color theme="1"/>
      <name val="Aptos Narrow"/>
      <family val="2"/>
      <scheme val="minor"/>
    </font>
    <font>
      <b/>
      <sz val="11"/>
      <color rgb="FF000000"/>
      <name val="Aptos Narrow"/>
      <family val="2"/>
    </font>
    <font>
      <sz val="11"/>
      <color rgb="FF000000"/>
      <name val="Aptos Narrow"/>
      <family val="2"/>
    </font>
    <font>
      <b/>
      <sz val="11"/>
      <color theme="1"/>
      <name val="Aptos Narrow"/>
      <family val="2"/>
      <scheme val="minor"/>
    </font>
    <font>
      <i/>
      <sz val="12"/>
      <color theme="1"/>
      <name val="Aptos Narrow"/>
      <family val="2"/>
      <scheme val="minor"/>
    </font>
    <font>
      <sz val="12"/>
      <color rgb="FF000000"/>
      <name val="Aptos Narrow"/>
      <family val="2"/>
    </font>
    <font>
      <sz val="12"/>
      <color theme="1"/>
      <name val="Aptos Narrow (Body)"/>
    </font>
    <font>
      <sz val="12"/>
      <color rgb="FFC00000"/>
      <name val="Aptos Narrow"/>
      <family val="2"/>
    </font>
    <font>
      <sz val="12"/>
      <color rgb="FFC00000"/>
      <name val="Aptos Narrow (Body)"/>
    </font>
    <font>
      <sz val="12"/>
      <name val="Aptos Narrow"/>
      <family val="2"/>
    </font>
    <font>
      <sz val="12"/>
      <name val="Aptos Narrow (Body)"/>
    </font>
    <font>
      <sz val="12"/>
      <name val="Aptos Narrow"/>
      <family val="2"/>
      <scheme val="minor"/>
    </font>
    <font>
      <sz val="12"/>
      <color rgb="FFC00000"/>
      <name val="Aptos Narrow"/>
      <scheme val="minor"/>
    </font>
    <font>
      <sz val="12"/>
      <color rgb="FF7030A0"/>
      <name val="Aptos Narrow"/>
      <family val="2"/>
    </font>
    <font>
      <sz val="12"/>
      <color theme="1"/>
      <name val="Aptos Narrow"/>
      <family val="2"/>
    </font>
  </fonts>
  <fills count="6">
    <fill>
      <patternFill patternType="none"/>
    </fill>
    <fill>
      <patternFill patternType="gray125"/>
    </fill>
    <fill>
      <patternFill patternType="solid">
        <fgColor theme="9" tint="0.7999816888943144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5" tint="0.39997558519241921"/>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7">
    <xf numFmtId="0" fontId="0" fillId="0" borderId="0" xfId="0"/>
    <xf numFmtId="0" fontId="3" fillId="0" borderId="1" xfId="0" applyFont="1" applyBorder="1"/>
    <xf numFmtId="0" fontId="0" fillId="0" borderId="1" xfId="0" applyBorder="1"/>
    <xf numFmtId="0" fontId="4" fillId="0" borderId="1" xfId="0" applyFont="1" applyBorder="1"/>
    <xf numFmtId="0" fontId="3" fillId="0" borderId="1" xfId="0" applyFont="1" applyBorder="1" applyAlignment="1">
      <alignment wrapText="1"/>
    </xf>
    <xf numFmtId="0" fontId="0" fillId="0" borderId="1" xfId="0" applyBorder="1" applyAlignment="1">
      <alignment wrapText="1"/>
    </xf>
    <xf numFmtId="0" fontId="0" fillId="2" borderId="1" xfId="0" applyFill="1" applyBorder="1" applyAlignment="1">
      <alignment wrapText="1"/>
    </xf>
    <xf numFmtId="0" fontId="0" fillId="2" borderId="1" xfId="0" applyFill="1" applyBorder="1"/>
    <xf numFmtId="0" fontId="5" fillId="0" borderId="0" xfId="0" applyFont="1"/>
    <xf numFmtId="0" fontId="5" fillId="0" borderId="0" xfId="0" quotePrefix="1" applyFont="1"/>
    <xf numFmtId="14" fontId="5" fillId="0" borderId="0" xfId="0" applyNumberFormat="1" applyFont="1"/>
    <xf numFmtId="0" fontId="6" fillId="0" borderId="0" xfId="0" applyFont="1"/>
    <xf numFmtId="0" fontId="5" fillId="3" borderId="0" xfId="0" applyFont="1" applyFill="1"/>
    <xf numFmtId="0" fontId="6" fillId="3" borderId="0" xfId="0" applyFont="1" applyFill="1"/>
    <xf numFmtId="0" fontId="7" fillId="0" borderId="0" xfId="0" applyFont="1"/>
    <xf numFmtId="0" fontId="8" fillId="0" borderId="0" xfId="0" applyFont="1"/>
    <xf numFmtId="0" fontId="6" fillId="4" borderId="1" xfId="0" applyFont="1" applyFill="1" applyBorder="1"/>
    <xf numFmtId="0" fontId="0" fillId="4" borderId="1" xfId="0" applyFill="1" applyBorder="1"/>
    <xf numFmtId="2" fontId="0" fillId="4" borderId="1" xfId="0" applyNumberFormat="1" applyFill="1" applyBorder="1"/>
    <xf numFmtId="0" fontId="6" fillId="0" borderId="1" xfId="0" applyFont="1" applyBorder="1"/>
    <xf numFmtId="0" fontId="9" fillId="0" borderId="0" xfId="0" applyFont="1"/>
    <xf numFmtId="0" fontId="10" fillId="0" borderId="0" xfId="0" applyFont="1"/>
    <xf numFmtId="0" fontId="11" fillId="0" borderId="0" xfId="0" applyFont="1"/>
    <xf numFmtId="0" fontId="9" fillId="0" borderId="0" xfId="0" quotePrefix="1" applyFont="1"/>
    <xf numFmtId="14" fontId="9" fillId="0" borderId="0" xfId="0" applyNumberFormat="1" applyFont="1"/>
    <xf numFmtId="0" fontId="5" fillId="2" borderId="0" xfId="0" applyFont="1" applyFill="1"/>
    <xf numFmtId="0" fontId="6" fillId="2" borderId="0" xfId="0" applyFont="1" applyFill="1"/>
    <xf numFmtId="0" fontId="12" fillId="0" borderId="0" xfId="0" applyFont="1"/>
    <xf numFmtId="0" fontId="13" fillId="0" borderId="0" xfId="0" applyFont="1"/>
    <xf numFmtId="0" fontId="14" fillId="0" borderId="0" xfId="0" applyFont="1"/>
    <xf numFmtId="0" fontId="5" fillId="4" borderId="1" xfId="0" applyFont="1" applyFill="1" applyBorder="1"/>
    <xf numFmtId="2" fontId="0" fillId="0" borderId="0" xfId="0" applyNumberFormat="1"/>
    <xf numFmtId="0" fontId="0" fillId="5" borderId="1" xfId="0" applyFill="1" applyBorder="1"/>
    <xf numFmtId="2" fontId="0" fillId="5" borderId="1" xfId="0" applyNumberFormat="1" applyFill="1" applyBorder="1" applyAlignment="1">
      <alignment horizontal="left" indent="8"/>
    </xf>
    <xf numFmtId="0" fontId="0" fillId="3" borderId="1" xfId="0" applyFill="1" applyBorder="1"/>
    <xf numFmtId="0" fontId="0" fillId="3" borderId="1" xfId="0" applyFill="1" applyBorder="1" applyAlignment="1">
      <alignment wrapText="1"/>
    </xf>
    <xf numFmtId="0" fontId="1"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AC6C5C-E995-AD47-B017-4304674A33E9}">
  <dimension ref="E7:O22"/>
  <sheetViews>
    <sheetView tabSelected="1" topLeftCell="D1" workbookViewId="0">
      <selection activeCell="E23" sqref="E23"/>
    </sheetView>
  </sheetViews>
  <sheetFormatPr defaultColWidth="11" defaultRowHeight="15.75"/>
  <sheetData>
    <row r="7" spans="5:15">
      <c r="E7" s="36" t="s">
        <v>1180</v>
      </c>
      <c r="F7" s="36"/>
      <c r="G7" s="36"/>
      <c r="H7" s="36"/>
      <c r="I7" s="36"/>
      <c r="J7" s="36"/>
      <c r="K7" s="36"/>
      <c r="L7" s="36"/>
      <c r="M7" s="36"/>
      <c r="N7" s="36"/>
      <c r="O7" s="36"/>
    </row>
    <row r="8" spans="5:15">
      <c r="E8" s="36"/>
      <c r="F8" s="36"/>
      <c r="G8" s="36"/>
      <c r="H8" s="36"/>
      <c r="I8" s="36"/>
      <c r="J8" s="36"/>
      <c r="K8" s="36"/>
      <c r="L8" s="36"/>
      <c r="M8" s="36"/>
      <c r="N8" s="36"/>
      <c r="O8" s="36"/>
    </row>
    <row r="9" spans="5:15">
      <c r="E9" s="36"/>
      <c r="F9" s="36"/>
      <c r="G9" s="36"/>
      <c r="H9" s="36"/>
      <c r="I9" s="36"/>
      <c r="J9" s="36"/>
      <c r="K9" s="36"/>
      <c r="L9" s="36"/>
      <c r="M9" s="36"/>
      <c r="N9" s="36"/>
      <c r="O9" s="36"/>
    </row>
    <row r="10" spans="5:15">
      <c r="E10" s="36"/>
      <c r="F10" s="36"/>
      <c r="G10" s="36"/>
      <c r="H10" s="36"/>
      <c r="I10" s="36"/>
      <c r="J10" s="36"/>
      <c r="K10" s="36"/>
      <c r="L10" s="36"/>
      <c r="M10" s="36"/>
      <c r="N10" s="36"/>
      <c r="O10" s="36"/>
    </row>
    <row r="11" spans="5:15">
      <c r="E11" s="36"/>
      <c r="F11" s="36"/>
      <c r="G11" s="36"/>
      <c r="H11" s="36"/>
      <c r="I11" s="36"/>
      <c r="J11" s="36"/>
      <c r="K11" s="36"/>
      <c r="L11" s="36"/>
      <c r="M11" s="36"/>
      <c r="N11" s="36"/>
      <c r="O11" s="36"/>
    </row>
    <row r="12" spans="5:15">
      <c r="E12" s="36"/>
      <c r="F12" s="36"/>
      <c r="G12" s="36"/>
      <c r="H12" s="36"/>
      <c r="I12" s="36"/>
      <c r="J12" s="36"/>
      <c r="K12" s="36"/>
      <c r="L12" s="36"/>
      <c r="M12" s="36"/>
      <c r="N12" s="36"/>
      <c r="O12" s="36"/>
    </row>
    <row r="13" spans="5:15">
      <c r="E13" s="36"/>
      <c r="F13" s="36"/>
      <c r="G13" s="36"/>
      <c r="H13" s="36"/>
      <c r="I13" s="36"/>
      <c r="J13" s="36"/>
      <c r="K13" s="36"/>
      <c r="L13" s="36"/>
      <c r="M13" s="36"/>
      <c r="N13" s="36"/>
      <c r="O13" s="36"/>
    </row>
    <row r="14" spans="5:15">
      <c r="E14" s="36"/>
      <c r="F14" s="36"/>
      <c r="G14" s="36"/>
      <c r="H14" s="36"/>
      <c r="I14" s="36"/>
      <c r="J14" s="36"/>
      <c r="K14" s="36"/>
      <c r="L14" s="36"/>
      <c r="M14" s="36"/>
      <c r="N14" s="36"/>
      <c r="O14" s="36"/>
    </row>
    <row r="15" spans="5:15">
      <c r="E15" s="36"/>
      <c r="F15" s="36"/>
      <c r="G15" s="36"/>
      <c r="H15" s="36"/>
      <c r="I15" s="36"/>
      <c r="J15" s="36"/>
      <c r="K15" s="36"/>
      <c r="L15" s="36"/>
      <c r="M15" s="36"/>
      <c r="N15" s="36"/>
      <c r="O15" s="36"/>
    </row>
    <row r="16" spans="5:15">
      <c r="E16" s="36"/>
      <c r="F16" s="36"/>
      <c r="G16" s="36"/>
      <c r="H16" s="36"/>
      <c r="I16" s="36"/>
      <c r="J16" s="36"/>
      <c r="K16" s="36"/>
      <c r="L16" s="36"/>
      <c r="M16" s="36"/>
      <c r="N16" s="36"/>
      <c r="O16" s="36"/>
    </row>
    <row r="17" spans="5:15">
      <c r="E17" s="36"/>
      <c r="F17" s="36"/>
      <c r="G17" s="36"/>
      <c r="H17" s="36"/>
      <c r="I17" s="36"/>
      <c r="J17" s="36"/>
      <c r="K17" s="36"/>
      <c r="L17" s="36"/>
      <c r="M17" s="36"/>
      <c r="N17" s="36"/>
      <c r="O17" s="36"/>
    </row>
    <row r="18" spans="5:15">
      <c r="E18" s="36"/>
      <c r="F18" s="36"/>
      <c r="G18" s="36"/>
      <c r="H18" s="36"/>
      <c r="I18" s="36"/>
      <c r="J18" s="36"/>
      <c r="K18" s="36"/>
      <c r="L18" s="36"/>
      <c r="M18" s="36"/>
      <c r="N18" s="36"/>
      <c r="O18" s="36"/>
    </row>
    <row r="19" spans="5:15">
      <c r="E19" s="36"/>
      <c r="F19" s="36"/>
      <c r="G19" s="36"/>
      <c r="H19" s="36"/>
      <c r="I19" s="36"/>
      <c r="J19" s="36"/>
      <c r="K19" s="36"/>
      <c r="L19" s="36"/>
      <c r="M19" s="36"/>
      <c r="N19" s="36"/>
      <c r="O19" s="36"/>
    </row>
    <row r="20" spans="5:15">
      <c r="E20" s="36"/>
      <c r="F20" s="36"/>
      <c r="G20" s="36"/>
      <c r="H20" s="36"/>
      <c r="I20" s="36"/>
      <c r="J20" s="36"/>
      <c r="K20" s="36"/>
      <c r="L20" s="36"/>
      <c r="M20" s="36"/>
      <c r="N20" s="36"/>
      <c r="O20" s="36"/>
    </row>
    <row r="21" spans="5:15">
      <c r="E21" s="36"/>
      <c r="F21" s="36"/>
      <c r="G21" s="36"/>
      <c r="H21" s="36"/>
      <c r="I21" s="36"/>
      <c r="J21" s="36"/>
      <c r="K21" s="36"/>
      <c r="L21" s="36"/>
      <c r="M21" s="36"/>
      <c r="N21" s="36"/>
      <c r="O21" s="36"/>
    </row>
    <row r="22" spans="5:15">
      <c r="E22" s="36"/>
      <c r="F22" s="36"/>
      <c r="G22" s="36"/>
      <c r="H22" s="36"/>
      <c r="I22" s="36"/>
      <c r="J22" s="36"/>
      <c r="K22" s="36"/>
      <c r="L22" s="36"/>
      <c r="M22" s="36"/>
      <c r="N22" s="36"/>
      <c r="O22" s="36"/>
    </row>
  </sheetData>
  <mergeCells count="1">
    <mergeCell ref="E7:O2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CFB02B-B36E-45B6-9D09-FC5479C9896B}">
  <dimension ref="A1:DA30"/>
  <sheetViews>
    <sheetView topLeftCell="Q1" workbookViewId="0">
      <selection activeCell="V37" sqref="V37"/>
    </sheetView>
  </sheetViews>
  <sheetFormatPr defaultColWidth="8.875" defaultRowHeight="15.75"/>
  <cols>
    <col min="1" max="17" width="8.875" style="22"/>
    <col min="18" max="18" width="8.875" style="21"/>
    <col min="19" max="19" width="12.5" style="21" customWidth="1"/>
    <col min="20" max="21" width="8.875" style="21"/>
    <col min="22" max="25" width="8.875" style="21" customWidth="1"/>
    <col min="26" max="26" width="16.875" style="21" customWidth="1"/>
    <col min="27" max="27" width="12.875" style="22" customWidth="1"/>
    <col min="28" max="28" width="16.875" style="22" customWidth="1"/>
    <col min="29" max="29" width="8.875" style="22"/>
    <col min="30" max="30" width="8.875" style="22" customWidth="1"/>
    <col min="31" max="31" width="10.5" style="22" customWidth="1"/>
    <col min="32" max="32" width="9.5" style="22" customWidth="1"/>
    <col min="33" max="33" width="16" style="22" customWidth="1"/>
    <col min="34" max="34" width="12.625" style="22" customWidth="1"/>
    <col min="35" max="43" width="8.875" style="22" customWidth="1"/>
    <col min="44" max="44" width="11.875" style="22" customWidth="1"/>
    <col min="45" max="45" width="15" style="22" customWidth="1"/>
    <col min="46" max="46" width="17" style="22" customWidth="1"/>
    <col min="47" max="50" width="8.875" style="22" customWidth="1"/>
    <col min="51" max="52" width="8.875" style="22"/>
    <col min="53" max="53" width="3.5" style="22" customWidth="1"/>
    <col min="54" max="16384" width="8.875" style="22"/>
  </cols>
  <sheetData>
    <row r="1" spans="1:105">
      <c r="A1" s="20" t="s">
        <v>0</v>
      </c>
      <c r="B1" s="20" t="s">
        <v>1</v>
      </c>
      <c r="C1" s="20" t="s">
        <v>2</v>
      </c>
      <c r="D1" s="20" t="s">
        <v>3</v>
      </c>
      <c r="E1" s="20" t="s">
        <v>4</v>
      </c>
      <c r="F1" s="20" t="s">
        <v>5</v>
      </c>
      <c r="G1" s="20" t="s">
        <v>6</v>
      </c>
      <c r="H1" s="20" t="s">
        <v>244</v>
      </c>
      <c r="I1" s="20" t="s">
        <v>245</v>
      </c>
      <c r="J1" s="20" t="s">
        <v>246</v>
      </c>
      <c r="K1" s="20" t="s">
        <v>247</v>
      </c>
      <c r="L1" s="20" t="s">
        <v>7</v>
      </c>
      <c r="M1" s="20" t="s">
        <v>8</v>
      </c>
      <c r="N1" s="20" t="s">
        <v>9</v>
      </c>
      <c r="O1" s="20" t="s">
        <v>10</v>
      </c>
      <c r="P1" s="20" t="s">
        <v>11</v>
      </c>
      <c r="Q1" s="20" t="s">
        <v>12</v>
      </c>
      <c r="R1" s="21" t="s">
        <v>13</v>
      </c>
      <c r="S1" s="21" t="s">
        <v>14</v>
      </c>
      <c r="T1" s="21" t="s">
        <v>15</v>
      </c>
      <c r="U1" s="21" t="s">
        <v>16</v>
      </c>
      <c r="V1" s="21" t="s">
        <v>17</v>
      </c>
      <c r="W1" s="21" t="s">
        <v>18</v>
      </c>
      <c r="X1" s="21" t="s">
        <v>19</v>
      </c>
      <c r="Y1" s="21" t="s">
        <v>248</v>
      </c>
      <c r="Z1" s="21" t="s">
        <v>249</v>
      </c>
      <c r="AA1" s="20" t="s">
        <v>250</v>
      </c>
      <c r="AB1" s="20" t="s">
        <v>251</v>
      </c>
      <c r="AC1" s="20" t="s">
        <v>252</v>
      </c>
      <c r="AD1" s="20" t="s">
        <v>253</v>
      </c>
      <c r="AE1" s="20" t="s">
        <v>254</v>
      </c>
      <c r="AF1" s="20" t="s">
        <v>255</v>
      </c>
      <c r="AG1" s="20" t="s">
        <v>256</v>
      </c>
      <c r="AH1" s="20" t="s">
        <v>257</v>
      </c>
      <c r="AI1" s="20" t="s">
        <v>258</v>
      </c>
      <c r="AJ1" s="20" t="s">
        <v>259</v>
      </c>
      <c r="AK1" s="20" t="s">
        <v>260</v>
      </c>
      <c r="AL1" s="20" t="s">
        <v>261</v>
      </c>
      <c r="AM1" s="20" t="s">
        <v>262</v>
      </c>
      <c r="AN1" s="20" t="s">
        <v>263</v>
      </c>
      <c r="AO1" s="20" t="s">
        <v>264</v>
      </c>
      <c r="AP1" s="20" t="s">
        <v>265</v>
      </c>
      <c r="AQ1" s="20" t="s">
        <v>266</v>
      </c>
      <c r="AR1" s="20" t="s">
        <v>267</v>
      </c>
      <c r="AS1" s="20" t="s">
        <v>268</v>
      </c>
      <c r="AT1" s="20" t="s">
        <v>269</v>
      </c>
      <c r="AU1" s="20" t="s">
        <v>270</v>
      </c>
      <c r="AV1" s="20" t="s">
        <v>271</v>
      </c>
      <c r="AW1" s="20" t="s">
        <v>272</v>
      </c>
      <c r="AX1" s="20" t="s">
        <v>273</v>
      </c>
      <c r="AY1" s="20" t="s">
        <v>274</v>
      </c>
      <c r="AZ1" s="20" t="s">
        <v>275</v>
      </c>
      <c r="BA1" s="20"/>
      <c r="BB1" s="20" t="s">
        <v>276</v>
      </c>
      <c r="BC1" s="20" t="s">
        <v>277</v>
      </c>
      <c r="BD1" s="20" t="s">
        <v>278</v>
      </c>
      <c r="BE1" s="20" t="s">
        <v>279</v>
      </c>
      <c r="BF1" s="20" t="s">
        <v>280</v>
      </c>
      <c r="BG1" s="20" t="s">
        <v>281</v>
      </c>
      <c r="BH1" s="20" t="s">
        <v>282</v>
      </c>
      <c r="BI1" s="20" t="s">
        <v>283</v>
      </c>
      <c r="BJ1" s="20" t="s">
        <v>284</v>
      </c>
      <c r="BK1" s="20" t="s">
        <v>285</v>
      </c>
      <c r="BL1" s="20" t="s">
        <v>286</v>
      </c>
      <c r="BM1" s="20" t="s">
        <v>287</v>
      </c>
      <c r="BN1" s="20" t="s">
        <v>288</v>
      </c>
      <c r="BO1" s="20" t="s">
        <v>289</v>
      </c>
      <c r="BP1" s="20" t="s">
        <v>290</v>
      </c>
      <c r="BQ1" s="20" t="s">
        <v>291</v>
      </c>
      <c r="BR1" s="20" t="s">
        <v>292</v>
      </c>
      <c r="BS1" s="20" t="s">
        <v>293</v>
      </c>
      <c r="BT1" s="20" t="s">
        <v>294</v>
      </c>
      <c r="BU1" s="20" t="s">
        <v>295</v>
      </c>
      <c r="BV1" s="20" t="s">
        <v>296</v>
      </c>
      <c r="BW1" s="20" t="s">
        <v>297</v>
      </c>
      <c r="BX1" s="20" t="s">
        <v>298</v>
      </c>
      <c r="BY1" s="20" t="s">
        <v>299</v>
      </c>
      <c r="BZ1" s="20" t="s">
        <v>300</v>
      </c>
      <c r="CA1" s="20" t="s">
        <v>301</v>
      </c>
      <c r="CB1" s="20" t="s">
        <v>302</v>
      </c>
      <c r="CC1" s="20" t="s">
        <v>303</v>
      </c>
      <c r="CD1" s="20" t="s">
        <v>304</v>
      </c>
      <c r="CE1" s="20" t="s">
        <v>305</v>
      </c>
      <c r="CF1" s="20" t="s">
        <v>306</v>
      </c>
      <c r="CG1" s="20" t="s">
        <v>307</v>
      </c>
      <c r="CH1" s="20" t="s">
        <v>308</v>
      </c>
      <c r="CI1" s="20" t="s">
        <v>309</v>
      </c>
      <c r="CJ1" s="20" t="s">
        <v>310</v>
      </c>
      <c r="CK1" s="20" t="s">
        <v>311</v>
      </c>
      <c r="CL1" s="20" t="s">
        <v>312</v>
      </c>
      <c r="CM1" s="20" t="s">
        <v>313</v>
      </c>
      <c r="CN1" s="20" t="s">
        <v>314</v>
      </c>
      <c r="CO1" s="20" t="s">
        <v>315</v>
      </c>
      <c r="CP1" s="20" t="s">
        <v>316</v>
      </c>
      <c r="CQ1" s="20" t="s">
        <v>317</v>
      </c>
      <c r="CR1" s="20" t="s">
        <v>318</v>
      </c>
      <c r="CS1" s="20" t="s">
        <v>319</v>
      </c>
      <c r="CT1" s="20" t="s">
        <v>320</v>
      </c>
      <c r="CU1" s="20" t="s">
        <v>321</v>
      </c>
      <c r="CV1" s="20" t="s">
        <v>322</v>
      </c>
      <c r="CW1" s="20" t="s">
        <v>323</v>
      </c>
      <c r="CX1" s="20" t="s">
        <v>324</v>
      </c>
      <c r="CY1" s="20" t="s">
        <v>325</v>
      </c>
      <c r="CZ1" s="20" t="s">
        <v>326</v>
      </c>
      <c r="DA1" s="20" t="s">
        <v>327</v>
      </c>
    </row>
    <row r="2" spans="1:105">
      <c r="A2" s="20" t="s">
        <v>20</v>
      </c>
      <c r="B2" s="20" t="s">
        <v>21</v>
      </c>
      <c r="C2" s="20" t="s">
        <v>22</v>
      </c>
      <c r="D2" s="20" t="s">
        <v>23</v>
      </c>
      <c r="E2" s="20" t="s">
        <v>24</v>
      </c>
      <c r="F2" s="20" t="s">
        <v>36</v>
      </c>
      <c r="G2" s="20" t="s">
        <v>26</v>
      </c>
      <c r="H2" s="20">
        <v>1</v>
      </c>
      <c r="I2" s="20">
        <v>1</v>
      </c>
      <c r="J2" s="20">
        <v>1</v>
      </c>
      <c r="K2" s="20">
        <v>1</v>
      </c>
      <c r="L2" s="20">
        <v>1</v>
      </c>
      <c r="M2" s="20">
        <v>1</v>
      </c>
      <c r="N2" s="20">
        <v>0</v>
      </c>
      <c r="O2" s="20" t="s">
        <v>21</v>
      </c>
      <c r="P2" s="20" t="s">
        <v>21</v>
      </c>
      <c r="Q2" s="20" t="s">
        <v>21</v>
      </c>
      <c r="R2" s="21" t="s">
        <v>27</v>
      </c>
      <c r="S2" s="21" t="s">
        <v>28</v>
      </c>
      <c r="T2" s="21" t="s">
        <v>29</v>
      </c>
      <c r="U2" s="21" t="s">
        <v>30</v>
      </c>
      <c r="V2" s="21" t="s">
        <v>20</v>
      </c>
      <c r="W2" s="21" t="s">
        <v>36</v>
      </c>
      <c r="X2" s="21" t="s">
        <v>31</v>
      </c>
      <c r="Y2" s="21" t="s">
        <v>27</v>
      </c>
      <c r="Z2" s="21" t="s">
        <v>328</v>
      </c>
      <c r="AA2" s="20" t="s">
        <v>49</v>
      </c>
      <c r="AB2" s="20" t="s">
        <v>329</v>
      </c>
      <c r="AC2" s="20" t="s">
        <v>27</v>
      </c>
      <c r="AD2" s="20">
        <v>0.70599999999999996</v>
      </c>
      <c r="AE2" s="20" t="s">
        <v>330</v>
      </c>
      <c r="AF2" s="20" t="s">
        <v>331</v>
      </c>
      <c r="AG2" s="20" t="s">
        <v>28</v>
      </c>
      <c r="AH2" s="20" t="s">
        <v>332</v>
      </c>
      <c r="AI2" s="20" t="s">
        <v>28</v>
      </c>
      <c r="AJ2" s="20">
        <v>0.70599999999999996</v>
      </c>
      <c r="AK2" s="20" t="s">
        <v>49</v>
      </c>
      <c r="AL2" s="23" t="s">
        <v>333</v>
      </c>
      <c r="AM2" s="20" t="s">
        <v>27</v>
      </c>
      <c r="AN2" s="23" t="s">
        <v>334</v>
      </c>
      <c r="AO2" s="20"/>
      <c r="AP2" s="20"/>
      <c r="AQ2" s="20" t="s">
        <v>335</v>
      </c>
      <c r="AR2" s="20" t="s">
        <v>336</v>
      </c>
      <c r="AS2" s="20" t="s">
        <v>78</v>
      </c>
      <c r="AT2" s="20" t="s">
        <v>337</v>
      </c>
      <c r="AU2" s="20" t="s">
        <v>338</v>
      </c>
      <c r="AV2" s="20">
        <v>0.47789999999999999</v>
      </c>
      <c r="AW2" s="20" t="s">
        <v>339</v>
      </c>
      <c r="AX2" s="20" t="s">
        <v>340</v>
      </c>
      <c r="AY2" s="20" t="s">
        <v>341</v>
      </c>
      <c r="AZ2" s="23" t="s">
        <v>342</v>
      </c>
      <c r="BA2" s="23"/>
      <c r="BB2" s="20"/>
      <c r="BC2" s="20"/>
      <c r="BD2" s="20" t="s">
        <v>343</v>
      </c>
      <c r="BE2" s="20" t="s">
        <v>344</v>
      </c>
      <c r="BF2" s="20" t="s">
        <v>345</v>
      </c>
      <c r="BG2" s="23" t="s">
        <v>346</v>
      </c>
      <c r="BH2" s="20"/>
      <c r="BI2" s="20"/>
      <c r="BJ2" s="20" t="s">
        <v>347</v>
      </c>
      <c r="BK2" s="20" t="s">
        <v>344</v>
      </c>
      <c r="BL2" s="20" t="s">
        <v>348</v>
      </c>
      <c r="BM2" s="23" t="s">
        <v>349</v>
      </c>
      <c r="BN2" s="20"/>
      <c r="BO2" s="20"/>
      <c r="BP2" s="20" t="s">
        <v>350</v>
      </c>
      <c r="BQ2" s="20" t="s">
        <v>351</v>
      </c>
      <c r="BR2" s="20" t="s">
        <v>335</v>
      </c>
      <c r="BS2" s="23" t="s">
        <v>352</v>
      </c>
      <c r="BT2" s="20"/>
      <c r="BU2" s="20"/>
      <c r="BV2" s="20" t="s">
        <v>353</v>
      </c>
      <c r="BW2" s="20" t="s">
        <v>354</v>
      </c>
      <c r="BX2" s="20" t="s">
        <v>355</v>
      </c>
      <c r="BY2" s="23" t="s">
        <v>356</v>
      </c>
      <c r="BZ2" s="20"/>
      <c r="CA2" s="20"/>
      <c r="CB2" s="20" t="s">
        <v>357</v>
      </c>
      <c r="CC2" s="20" t="s">
        <v>358</v>
      </c>
      <c r="CD2" s="20" t="s">
        <v>359</v>
      </c>
      <c r="CE2" s="23" t="s">
        <v>360</v>
      </c>
      <c r="CF2" s="20"/>
      <c r="CG2" s="20"/>
      <c r="CH2" s="20" t="s">
        <v>361</v>
      </c>
      <c r="CI2" s="23" t="s">
        <v>362</v>
      </c>
      <c r="CJ2" s="20" t="s">
        <v>363</v>
      </c>
      <c r="CK2" s="23" t="s">
        <v>364</v>
      </c>
      <c r="CL2" s="20"/>
      <c r="CM2" s="20"/>
      <c r="CN2" s="20" t="s">
        <v>365</v>
      </c>
      <c r="CO2" s="23" t="s">
        <v>366</v>
      </c>
      <c r="CP2" s="20" t="s">
        <v>367</v>
      </c>
      <c r="CQ2" s="23" t="s">
        <v>368</v>
      </c>
      <c r="CR2" s="20"/>
      <c r="CS2" s="20"/>
      <c r="CT2" s="20">
        <v>2</v>
      </c>
      <c r="CU2" s="20">
        <v>56</v>
      </c>
      <c r="CV2" s="20">
        <v>2</v>
      </c>
      <c r="CW2" s="20">
        <v>58</v>
      </c>
      <c r="CX2" s="20">
        <v>1</v>
      </c>
      <c r="CY2" s="20">
        <v>2</v>
      </c>
      <c r="CZ2" s="20">
        <v>464</v>
      </c>
      <c r="DA2" s="20" t="s">
        <v>369</v>
      </c>
    </row>
    <row r="3" spans="1:105">
      <c r="A3" s="20" t="s">
        <v>32</v>
      </c>
      <c r="B3" s="20" t="s">
        <v>21</v>
      </c>
      <c r="C3" s="20" t="s">
        <v>33</v>
      </c>
      <c r="D3" s="20" t="s">
        <v>34</v>
      </c>
      <c r="E3" s="20" t="s">
        <v>35</v>
      </c>
      <c r="F3" s="20" t="s">
        <v>25</v>
      </c>
      <c r="G3" s="20" t="s">
        <v>26</v>
      </c>
      <c r="H3" s="20">
        <v>1</v>
      </c>
      <c r="I3" s="20">
        <v>1</v>
      </c>
      <c r="J3" s="20">
        <v>1</v>
      </c>
      <c r="K3" s="20">
        <v>1</v>
      </c>
      <c r="L3" s="20">
        <v>1</v>
      </c>
      <c r="M3" s="20">
        <v>1</v>
      </c>
      <c r="N3" s="20">
        <v>0</v>
      </c>
      <c r="O3" s="20" t="s">
        <v>21</v>
      </c>
      <c r="P3" s="20" t="s">
        <v>21</v>
      </c>
      <c r="Q3" s="20" t="s">
        <v>21</v>
      </c>
      <c r="R3" s="21" t="s">
        <v>27</v>
      </c>
      <c r="S3" s="21" t="s">
        <v>37</v>
      </c>
      <c r="T3" s="21" t="s">
        <v>38</v>
      </c>
      <c r="U3" s="21" t="s">
        <v>30</v>
      </c>
      <c r="V3" s="21" t="s">
        <v>370</v>
      </c>
      <c r="W3" s="21" t="s">
        <v>25</v>
      </c>
      <c r="X3" s="21" t="s">
        <v>31</v>
      </c>
      <c r="Y3" s="21" t="s">
        <v>27</v>
      </c>
      <c r="Z3" s="21" t="s">
        <v>371</v>
      </c>
      <c r="AA3" s="20" t="s">
        <v>27</v>
      </c>
      <c r="AB3" s="20" t="s">
        <v>372</v>
      </c>
      <c r="AC3" s="20" t="s">
        <v>27</v>
      </c>
      <c r="AD3" s="20">
        <v>0.77070000000000005</v>
      </c>
      <c r="AE3" s="20" t="s">
        <v>330</v>
      </c>
      <c r="AF3" s="20" t="s">
        <v>373</v>
      </c>
      <c r="AG3" s="20" t="s">
        <v>28</v>
      </c>
      <c r="AH3" s="20" t="s">
        <v>374</v>
      </c>
      <c r="AI3" s="20" t="s">
        <v>338</v>
      </c>
      <c r="AJ3" s="20">
        <v>0.77070000000000005</v>
      </c>
      <c r="AK3" s="20" t="s">
        <v>49</v>
      </c>
      <c r="AL3" s="23" t="s">
        <v>375</v>
      </c>
      <c r="AM3" s="20" t="s">
        <v>49</v>
      </c>
      <c r="AN3" s="23" t="s">
        <v>376</v>
      </c>
      <c r="AO3" s="20"/>
      <c r="AP3" s="20"/>
      <c r="AQ3" s="20" t="s">
        <v>377</v>
      </c>
      <c r="AR3" s="20" t="s">
        <v>378</v>
      </c>
      <c r="AS3" s="20" t="s">
        <v>338</v>
      </c>
      <c r="AT3" s="20" t="s">
        <v>379</v>
      </c>
      <c r="AU3" s="20" t="s">
        <v>28</v>
      </c>
      <c r="AV3" s="20">
        <v>0.77070000000000005</v>
      </c>
      <c r="AW3" s="20" t="s">
        <v>380</v>
      </c>
      <c r="AX3" s="20" t="s">
        <v>381</v>
      </c>
      <c r="AY3" s="20" t="s">
        <v>377</v>
      </c>
      <c r="AZ3" s="23" t="s">
        <v>382</v>
      </c>
      <c r="BA3" s="23"/>
      <c r="BB3" s="20"/>
      <c r="BC3" s="20"/>
      <c r="BD3" s="20" t="s">
        <v>350</v>
      </c>
      <c r="BE3" s="20" t="s">
        <v>383</v>
      </c>
      <c r="BF3" s="20" t="s">
        <v>335</v>
      </c>
      <c r="BG3" s="23" t="s">
        <v>384</v>
      </c>
      <c r="BH3" s="20"/>
      <c r="BI3" s="20"/>
      <c r="BJ3" s="20" t="s">
        <v>335</v>
      </c>
      <c r="BK3" s="23" t="s">
        <v>385</v>
      </c>
      <c r="BL3" s="20" t="s">
        <v>359</v>
      </c>
      <c r="BM3" s="23" t="s">
        <v>386</v>
      </c>
      <c r="BN3" s="20"/>
      <c r="BO3" s="20"/>
      <c r="BP3" s="20" t="s">
        <v>387</v>
      </c>
      <c r="BQ3" s="23" t="s">
        <v>388</v>
      </c>
      <c r="BR3" s="20" t="s">
        <v>389</v>
      </c>
      <c r="BS3" s="23" t="s">
        <v>390</v>
      </c>
      <c r="BT3" s="20"/>
      <c r="BU3" s="20"/>
      <c r="BV3" s="20" t="s">
        <v>391</v>
      </c>
      <c r="BW3" s="23" t="s">
        <v>392</v>
      </c>
      <c r="BX3" s="20" t="s">
        <v>393</v>
      </c>
      <c r="BY3" s="23" t="s">
        <v>394</v>
      </c>
      <c r="BZ3" s="20"/>
      <c r="CA3" s="20"/>
      <c r="CB3" s="20" t="s">
        <v>348</v>
      </c>
      <c r="CC3" s="23" t="s">
        <v>395</v>
      </c>
      <c r="CD3" s="20" t="s">
        <v>353</v>
      </c>
      <c r="CE3" s="23" t="s">
        <v>396</v>
      </c>
      <c r="CF3" s="20"/>
      <c r="CG3" s="20"/>
      <c r="CH3" s="20" t="s">
        <v>397</v>
      </c>
      <c r="CI3" s="23" t="s">
        <v>398</v>
      </c>
      <c r="CJ3" s="20" t="s">
        <v>363</v>
      </c>
      <c r="CK3" s="23" t="s">
        <v>399</v>
      </c>
      <c r="CL3" s="20"/>
      <c r="CM3" s="20"/>
      <c r="CN3" s="20" t="s">
        <v>400</v>
      </c>
      <c r="CO3" s="23" t="s">
        <v>398</v>
      </c>
      <c r="CP3" s="20" t="s">
        <v>350</v>
      </c>
      <c r="CQ3" s="23" t="s">
        <v>401</v>
      </c>
      <c r="CR3" s="20"/>
      <c r="CS3" s="20"/>
      <c r="CT3" s="20">
        <v>2</v>
      </c>
      <c r="CU3" s="20">
        <v>56</v>
      </c>
      <c r="CV3" s="20">
        <v>2</v>
      </c>
      <c r="CW3" s="20">
        <v>58</v>
      </c>
      <c r="CX3" s="20">
        <v>1</v>
      </c>
      <c r="CY3" s="20">
        <v>2</v>
      </c>
      <c r="CZ3" s="20">
        <v>445</v>
      </c>
      <c r="DA3" s="20" t="s">
        <v>402</v>
      </c>
    </row>
    <row r="4" spans="1:105">
      <c r="A4" s="20" t="s">
        <v>40</v>
      </c>
      <c r="B4" s="20" t="s">
        <v>41</v>
      </c>
      <c r="C4" s="20" t="s">
        <v>42</v>
      </c>
      <c r="D4" s="20" t="s">
        <v>43</v>
      </c>
      <c r="E4" s="20" t="s">
        <v>44</v>
      </c>
      <c r="F4" s="20" t="s">
        <v>45</v>
      </c>
      <c r="G4" s="20" t="s">
        <v>46</v>
      </c>
      <c r="H4" s="20">
        <v>1</v>
      </c>
      <c r="I4" s="20">
        <v>1</v>
      </c>
      <c r="J4" s="20">
        <v>1</v>
      </c>
      <c r="K4" s="20">
        <v>1</v>
      </c>
      <c r="L4" s="20">
        <v>1</v>
      </c>
      <c r="M4" s="20">
        <v>0</v>
      </c>
      <c r="N4" s="20">
        <v>1</v>
      </c>
      <c r="O4" s="20" t="s">
        <v>47</v>
      </c>
      <c r="P4" s="24">
        <v>45194</v>
      </c>
      <c r="Q4" s="20" t="s">
        <v>48</v>
      </c>
      <c r="R4" s="21" t="s">
        <v>49</v>
      </c>
      <c r="S4" s="21" t="s">
        <v>50</v>
      </c>
      <c r="T4" s="21" t="s">
        <v>51</v>
      </c>
      <c r="U4" s="21" t="s">
        <v>52</v>
      </c>
      <c r="V4" s="21" t="s">
        <v>53</v>
      </c>
      <c r="W4" s="21" t="s">
        <v>45</v>
      </c>
      <c r="X4" s="21" t="s">
        <v>31</v>
      </c>
      <c r="Y4" s="21" t="s">
        <v>49</v>
      </c>
      <c r="Z4" s="21" t="s">
        <v>403</v>
      </c>
      <c r="AA4" s="20" t="s">
        <v>49</v>
      </c>
      <c r="AB4" s="20" t="s">
        <v>404</v>
      </c>
      <c r="AC4" s="20" t="s">
        <v>49</v>
      </c>
      <c r="AD4" s="20">
        <v>0.52500000000000002</v>
      </c>
      <c r="AE4" s="20" t="s">
        <v>405</v>
      </c>
      <c r="AF4" s="20" t="s">
        <v>406</v>
      </c>
      <c r="AG4" s="20" t="s">
        <v>391</v>
      </c>
      <c r="AH4" s="20" t="s">
        <v>407</v>
      </c>
      <c r="AI4" s="20" t="s">
        <v>391</v>
      </c>
      <c r="AJ4" s="20">
        <v>0.52500000000000002</v>
      </c>
      <c r="AK4" s="20" t="s">
        <v>27</v>
      </c>
      <c r="AL4" s="23" t="s">
        <v>408</v>
      </c>
      <c r="AM4" s="20" t="s">
        <v>27</v>
      </c>
      <c r="AN4" s="23" t="s">
        <v>409</v>
      </c>
      <c r="AO4" s="20"/>
      <c r="AP4" s="20"/>
      <c r="AQ4" s="20" t="s">
        <v>365</v>
      </c>
      <c r="AR4" s="20" t="s">
        <v>410</v>
      </c>
      <c r="AS4" s="20" t="s">
        <v>341</v>
      </c>
      <c r="AT4" s="20" t="s">
        <v>411</v>
      </c>
      <c r="AU4" s="20"/>
      <c r="AV4" s="20"/>
      <c r="AW4" s="20" t="s">
        <v>412</v>
      </c>
      <c r="AX4" s="20" t="s">
        <v>413</v>
      </c>
      <c r="AY4" s="20" t="s">
        <v>393</v>
      </c>
      <c r="AZ4" s="20" t="s">
        <v>414</v>
      </c>
      <c r="BA4" s="20"/>
      <c r="BB4" s="20"/>
      <c r="BC4" s="20"/>
      <c r="BD4" s="20" t="s">
        <v>415</v>
      </c>
      <c r="BE4" s="20" t="s">
        <v>416</v>
      </c>
      <c r="BF4" s="20" t="s">
        <v>417</v>
      </c>
      <c r="BG4" s="20" t="s">
        <v>418</v>
      </c>
      <c r="BH4" s="20"/>
      <c r="BI4" s="20"/>
      <c r="BJ4" s="20" t="s">
        <v>419</v>
      </c>
      <c r="BK4" s="20" t="s">
        <v>420</v>
      </c>
      <c r="BL4" s="20" t="s">
        <v>421</v>
      </c>
      <c r="BM4" s="20" t="s">
        <v>418</v>
      </c>
      <c r="BN4" s="20"/>
      <c r="BO4" s="20"/>
      <c r="BP4" s="20" t="s">
        <v>391</v>
      </c>
      <c r="BQ4" s="20" t="s">
        <v>422</v>
      </c>
      <c r="BR4" s="20" t="s">
        <v>423</v>
      </c>
      <c r="BS4" s="23" t="s">
        <v>424</v>
      </c>
      <c r="BT4" s="20"/>
      <c r="BU4" s="20"/>
      <c r="BV4" s="20" t="s">
        <v>425</v>
      </c>
      <c r="BW4" s="20" t="s">
        <v>426</v>
      </c>
      <c r="BX4" s="20" t="s">
        <v>359</v>
      </c>
      <c r="BY4" s="23" t="s">
        <v>427</v>
      </c>
      <c r="BZ4" s="20"/>
      <c r="CA4" s="20"/>
      <c r="CB4" s="20" t="s">
        <v>428</v>
      </c>
      <c r="CC4" s="20" t="s">
        <v>429</v>
      </c>
      <c r="CD4" s="20" t="s">
        <v>363</v>
      </c>
      <c r="CE4" s="23" t="s">
        <v>430</v>
      </c>
      <c r="CF4" s="20"/>
      <c r="CG4" s="20"/>
      <c r="CH4" s="20" t="s">
        <v>431</v>
      </c>
      <c r="CI4" s="20" t="s">
        <v>432</v>
      </c>
      <c r="CJ4" s="20" t="s">
        <v>433</v>
      </c>
      <c r="CK4" s="23" t="s">
        <v>434</v>
      </c>
      <c r="CL4" s="20"/>
      <c r="CM4" s="20"/>
      <c r="CN4" s="20" t="s">
        <v>397</v>
      </c>
      <c r="CO4" s="20" t="s">
        <v>435</v>
      </c>
      <c r="CP4" s="20" t="s">
        <v>436</v>
      </c>
      <c r="CQ4" s="23" t="s">
        <v>434</v>
      </c>
      <c r="CR4" s="20"/>
      <c r="CS4" s="20"/>
      <c r="CT4" s="20">
        <v>2</v>
      </c>
      <c r="CU4" s="20">
        <v>56</v>
      </c>
      <c r="CV4" s="20">
        <v>2</v>
      </c>
      <c r="CW4" s="20">
        <v>58</v>
      </c>
      <c r="CX4" s="20">
        <v>1</v>
      </c>
      <c r="CY4" s="20">
        <v>1</v>
      </c>
      <c r="CZ4" s="20">
        <v>446</v>
      </c>
      <c r="DA4" s="20" t="s">
        <v>437</v>
      </c>
    </row>
    <row r="5" spans="1:105">
      <c r="A5" s="20" t="s">
        <v>54</v>
      </c>
      <c r="B5" s="20" t="s">
        <v>55</v>
      </c>
      <c r="C5" s="20" t="s">
        <v>56</v>
      </c>
      <c r="D5" s="20" t="s">
        <v>57</v>
      </c>
      <c r="E5" s="20" t="s">
        <v>58</v>
      </c>
      <c r="F5" s="20" t="s">
        <v>59</v>
      </c>
      <c r="G5" s="20" t="s">
        <v>46</v>
      </c>
      <c r="H5" s="20">
        <v>1</v>
      </c>
      <c r="I5" s="20">
        <v>1</v>
      </c>
      <c r="J5" s="20">
        <v>1</v>
      </c>
      <c r="K5" s="20">
        <v>1</v>
      </c>
      <c r="L5" s="20">
        <v>1</v>
      </c>
      <c r="M5" s="20">
        <v>0</v>
      </c>
      <c r="N5" s="20">
        <v>1</v>
      </c>
      <c r="O5" s="20" t="s">
        <v>60</v>
      </c>
      <c r="P5" s="20" t="s">
        <v>61</v>
      </c>
      <c r="Q5" s="20" t="s">
        <v>62</v>
      </c>
      <c r="R5" s="21" t="s">
        <v>49</v>
      </c>
      <c r="S5" s="21" t="s">
        <v>63</v>
      </c>
      <c r="T5" s="21" t="s">
        <v>64</v>
      </c>
      <c r="U5" s="21" t="s">
        <v>65</v>
      </c>
      <c r="V5" s="21" t="s">
        <v>66</v>
      </c>
      <c r="W5" s="21" t="s">
        <v>59</v>
      </c>
      <c r="X5" s="21" t="s">
        <v>31</v>
      </c>
      <c r="Y5" s="21" t="s">
        <v>49</v>
      </c>
      <c r="Z5" s="21" t="s">
        <v>438</v>
      </c>
      <c r="AA5" s="20" t="s">
        <v>49</v>
      </c>
      <c r="AB5" s="20" t="s">
        <v>439</v>
      </c>
      <c r="AC5" s="20" t="s">
        <v>49</v>
      </c>
      <c r="AD5" s="20">
        <v>0.83599999999999997</v>
      </c>
      <c r="AE5" s="20" t="s">
        <v>78</v>
      </c>
      <c r="AF5" s="20" t="s">
        <v>440</v>
      </c>
      <c r="AG5" s="20" t="s">
        <v>341</v>
      </c>
      <c r="AH5" s="20" t="s">
        <v>441</v>
      </c>
      <c r="AI5" s="20" t="s">
        <v>442</v>
      </c>
      <c r="AJ5" s="20">
        <v>0.83599999999999997</v>
      </c>
      <c r="AK5" s="20" t="s">
        <v>27</v>
      </c>
      <c r="AL5" s="20" t="s">
        <v>443</v>
      </c>
      <c r="AM5" s="20" t="s">
        <v>27</v>
      </c>
      <c r="AN5" s="23" t="s">
        <v>444</v>
      </c>
      <c r="AO5" s="20" t="s">
        <v>27</v>
      </c>
      <c r="AP5" s="20">
        <v>0.83599999999999997</v>
      </c>
      <c r="AQ5" s="20" t="s">
        <v>445</v>
      </c>
      <c r="AR5" s="20" t="s">
        <v>446</v>
      </c>
      <c r="AS5" s="20" t="s">
        <v>78</v>
      </c>
      <c r="AT5" s="20" t="s">
        <v>447</v>
      </c>
      <c r="AU5" s="20" t="s">
        <v>341</v>
      </c>
      <c r="AV5" s="20">
        <v>0.83599999999999997</v>
      </c>
      <c r="AW5" s="20" t="s">
        <v>442</v>
      </c>
      <c r="AX5" s="20" t="s">
        <v>448</v>
      </c>
      <c r="AY5" s="20" t="s">
        <v>359</v>
      </c>
      <c r="AZ5" s="20" t="s">
        <v>449</v>
      </c>
      <c r="BA5" s="20"/>
      <c r="BB5" s="20" t="s">
        <v>78</v>
      </c>
      <c r="BC5" s="20">
        <v>0.83599999999999997</v>
      </c>
      <c r="BD5" s="20" t="s">
        <v>341</v>
      </c>
      <c r="BE5" s="20" t="s">
        <v>450</v>
      </c>
      <c r="BF5" s="20" t="s">
        <v>442</v>
      </c>
      <c r="BG5" s="23" t="s">
        <v>451</v>
      </c>
      <c r="BH5" s="20" t="s">
        <v>359</v>
      </c>
      <c r="BI5" s="20">
        <v>0.83599999999999997</v>
      </c>
      <c r="BJ5" s="20" t="s">
        <v>452</v>
      </c>
      <c r="BK5" s="20" t="s">
        <v>453</v>
      </c>
      <c r="BL5" s="20" t="s">
        <v>445</v>
      </c>
      <c r="BM5" s="23" t="s">
        <v>454</v>
      </c>
      <c r="BN5" s="20" t="s">
        <v>431</v>
      </c>
      <c r="BO5" s="20">
        <v>0.73299999999999998</v>
      </c>
      <c r="BP5" s="20" t="s">
        <v>359</v>
      </c>
      <c r="BQ5" s="20" t="s">
        <v>455</v>
      </c>
      <c r="BR5" s="20" t="s">
        <v>456</v>
      </c>
      <c r="BS5" s="23" t="s">
        <v>457</v>
      </c>
      <c r="BT5" s="20" t="s">
        <v>452</v>
      </c>
      <c r="BU5" s="20">
        <v>0.61299999999999999</v>
      </c>
      <c r="BV5" s="20" t="s">
        <v>456</v>
      </c>
      <c r="BW5" s="20" t="s">
        <v>458</v>
      </c>
      <c r="BX5" s="20" t="s">
        <v>355</v>
      </c>
      <c r="BY5" s="23" t="s">
        <v>459</v>
      </c>
      <c r="BZ5" s="20" t="s">
        <v>425</v>
      </c>
      <c r="CA5" s="20">
        <v>0.59399999999999997</v>
      </c>
      <c r="CB5" s="20" t="s">
        <v>431</v>
      </c>
      <c r="CC5" s="20" t="s">
        <v>460</v>
      </c>
      <c r="CD5" s="20" t="s">
        <v>338</v>
      </c>
      <c r="CE5" s="23" t="s">
        <v>461</v>
      </c>
      <c r="CF5" s="20" t="s">
        <v>350</v>
      </c>
      <c r="CG5" s="20">
        <v>0.59199999999999997</v>
      </c>
      <c r="CH5" s="20" t="s">
        <v>462</v>
      </c>
      <c r="CI5" s="20" t="s">
        <v>463</v>
      </c>
      <c r="CJ5" s="20" t="s">
        <v>452</v>
      </c>
      <c r="CK5" s="23" t="s">
        <v>464</v>
      </c>
      <c r="CL5" s="20" t="s">
        <v>465</v>
      </c>
      <c r="CM5" s="20">
        <v>0.495</v>
      </c>
      <c r="CN5" s="20" t="s">
        <v>465</v>
      </c>
      <c r="CO5" s="20" t="s">
        <v>466</v>
      </c>
      <c r="CP5" s="20" t="s">
        <v>350</v>
      </c>
      <c r="CQ5" s="23" t="s">
        <v>467</v>
      </c>
      <c r="CR5" s="20" t="s">
        <v>468</v>
      </c>
      <c r="CS5" s="20">
        <v>0.495</v>
      </c>
      <c r="CT5" s="20">
        <v>2</v>
      </c>
      <c r="CU5" s="20">
        <v>56</v>
      </c>
      <c r="CV5" s="20">
        <v>2</v>
      </c>
      <c r="CW5" s="20">
        <v>58</v>
      </c>
      <c r="CX5" s="20">
        <v>2</v>
      </c>
      <c r="CY5" s="20">
        <v>10</v>
      </c>
      <c r="CZ5" s="20">
        <v>515</v>
      </c>
      <c r="DA5" s="20" t="s">
        <v>469</v>
      </c>
    </row>
    <row r="6" spans="1:105">
      <c r="A6" s="20" t="s">
        <v>67</v>
      </c>
      <c r="B6" s="20" t="s">
        <v>68</v>
      </c>
      <c r="C6" s="20" t="s">
        <v>56</v>
      </c>
      <c r="D6" s="20" t="s">
        <v>69</v>
      </c>
      <c r="E6" s="20" t="s">
        <v>70</v>
      </c>
      <c r="F6" s="20" t="s">
        <v>59</v>
      </c>
      <c r="G6" s="20" t="s">
        <v>46</v>
      </c>
      <c r="H6" s="20">
        <v>1</v>
      </c>
      <c r="I6" s="20">
        <v>1</v>
      </c>
      <c r="J6" s="20">
        <v>1</v>
      </c>
      <c r="K6" s="20">
        <v>1</v>
      </c>
      <c r="L6" s="20">
        <v>1</v>
      </c>
      <c r="M6" s="20">
        <v>0</v>
      </c>
      <c r="N6" s="20">
        <v>1</v>
      </c>
      <c r="O6" s="20" t="s">
        <v>60</v>
      </c>
      <c r="P6" s="20" t="s">
        <v>61</v>
      </c>
      <c r="Q6" s="20" t="s">
        <v>62</v>
      </c>
      <c r="R6" s="21" t="s">
        <v>49</v>
      </c>
      <c r="S6" s="21" t="s">
        <v>63</v>
      </c>
      <c r="T6" s="21" t="s">
        <v>64</v>
      </c>
      <c r="U6" s="21" t="s">
        <v>65</v>
      </c>
      <c r="V6" s="21" t="s">
        <v>71</v>
      </c>
      <c r="W6" s="21" t="s">
        <v>59</v>
      </c>
      <c r="X6" s="21" t="s">
        <v>31</v>
      </c>
      <c r="Y6" s="21" t="s">
        <v>49</v>
      </c>
      <c r="Z6" s="21" t="s">
        <v>470</v>
      </c>
      <c r="AA6" s="20" t="s">
        <v>49</v>
      </c>
      <c r="AB6" s="20" t="s">
        <v>471</v>
      </c>
      <c r="AC6" s="20" t="s">
        <v>49</v>
      </c>
      <c r="AD6" s="20">
        <v>0.59799999999999998</v>
      </c>
      <c r="AE6" s="20" t="s">
        <v>78</v>
      </c>
      <c r="AF6" s="20" t="s">
        <v>472</v>
      </c>
      <c r="AG6" s="20" t="s">
        <v>341</v>
      </c>
      <c r="AH6" s="20" t="s">
        <v>473</v>
      </c>
      <c r="AI6" s="20" t="s">
        <v>341</v>
      </c>
      <c r="AJ6" s="20">
        <v>0.59699999999999998</v>
      </c>
      <c r="AK6" s="20" t="s">
        <v>27</v>
      </c>
      <c r="AL6" s="23" t="s">
        <v>474</v>
      </c>
      <c r="AM6" s="20" t="s">
        <v>27</v>
      </c>
      <c r="AN6" s="20" t="s">
        <v>475</v>
      </c>
      <c r="AO6" s="20" t="s">
        <v>27</v>
      </c>
      <c r="AP6" s="20">
        <v>0.59799999999999998</v>
      </c>
      <c r="AQ6" s="20" t="s">
        <v>442</v>
      </c>
      <c r="AR6" s="20" t="s">
        <v>476</v>
      </c>
      <c r="AS6" s="20" t="s">
        <v>359</v>
      </c>
      <c r="AT6" s="20" t="s">
        <v>477</v>
      </c>
      <c r="AU6" s="20" t="s">
        <v>442</v>
      </c>
      <c r="AV6" s="20">
        <v>0.59399999999999997</v>
      </c>
      <c r="AW6" s="20" t="s">
        <v>359</v>
      </c>
      <c r="AX6" s="20" t="s">
        <v>478</v>
      </c>
      <c r="AY6" s="20" t="s">
        <v>78</v>
      </c>
      <c r="AZ6" s="20" t="s">
        <v>479</v>
      </c>
      <c r="BA6" s="20"/>
      <c r="BB6" s="20" t="s">
        <v>78</v>
      </c>
      <c r="BC6" s="20">
        <v>0.59399999999999997</v>
      </c>
      <c r="BD6" s="20" t="s">
        <v>425</v>
      </c>
      <c r="BE6" s="20" t="s">
        <v>480</v>
      </c>
      <c r="BF6" s="20" t="s">
        <v>350</v>
      </c>
      <c r="BG6" s="20" t="s">
        <v>481</v>
      </c>
      <c r="BH6" s="20" t="s">
        <v>359</v>
      </c>
      <c r="BI6" s="20">
        <v>0.59399999999999997</v>
      </c>
      <c r="BJ6" s="20" t="s">
        <v>341</v>
      </c>
      <c r="BK6" s="20" t="s">
        <v>482</v>
      </c>
      <c r="BL6" s="20" t="s">
        <v>442</v>
      </c>
      <c r="BM6" s="23" t="s">
        <v>483</v>
      </c>
      <c r="BN6" s="20" t="s">
        <v>452</v>
      </c>
      <c r="BO6" s="20">
        <v>0.54700000000000004</v>
      </c>
      <c r="BP6" s="20" t="s">
        <v>431</v>
      </c>
      <c r="BQ6" s="20" t="s">
        <v>484</v>
      </c>
      <c r="BR6" s="20" t="s">
        <v>468</v>
      </c>
      <c r="BS6" s="23" t="s">
        <v>485</v>
      </c>
      <c r="BT6" s="20" t="s">
        <v>431</v>
      </c>
      <c r="BU6" s="20">
        <v>0.54500000000000004</v>
      </c>
      <c r="BV6" s="20" t="s">
        <v>452</v>
      </c>
      <c r="BW6" s="20" t="s">
        <v>486</v>
      </c>
      <c r="BX6" s="20" t="s">
        <v>415</v>
      </c>
      <c r="BY6" s="23" t="s">
        <v>487</v>
      </c>
      <c r="BZ6" s="20" t="s">
        <v>350</v>
      </c>
      <c r="CA6" s="20">
        <v>0.51600000000000001</v>
      </c>
      <c r="CB6" s="20" t="s">
        <v>488</v>
      </c>
      <c r="CC6" s="20" t="s">
        <v>489</v>
      </c>
      <c r="CD6" s="20" t="s">
        <v>425</v>
      </c>
      <c r="CE6" s="23" t="s">
        <v>490</v>
      </c>
      <c r="CF6" s="20" t="s">
        <v>425</v>
      </c>
      <c r="CG6" s="20">
        <v>0.501</v>
      </c>
      <c r="CH6" s="20" t="s">
        <v>380</v>
      </c>
      <c r="CI6" s="23" t="s">
        <v>491</v>
      </c>
      <c r="CJ6" s="20" t="s">
        <v>428</v>
      </c>
      <c r="CK6" s="23" t="s">
        <v>492</v>
      </c>
      <c r="CL6" s="20" t="s">
        <v>465</v>
      </c>
      <c r="CM6" s="20">
        <v>0.45600000000000002</v>
      </c>
      <c r="CN6" s="20" t="s">
        <v>468</v>
      </c>
      <c r="CO6" s="23" t="s">
        <v>493</v>
      </c>
      <c r="CP6" s="20" t="s">
        <v>397</v>
      </c>
      <c r="CQ6" s="23" t="s">
        <v>494</v>
      </c>
      <c r="CR6" s="20" t="s">
        <v>468</v>
      </c>
      <c r="CS6" s="20">
        <v>0.45600000000000002</v>
      </c>
      <c r="CT6" s="20">
        <v>2</v>
      </c>
      <c r="CU6" s="20">
        <v>56</v>
      </c>
      <c r="CV6" s="20">
        <v>2</v>
      </c>
      <c r="CW6" s="20">
        <v>58</v>
      </c>
      <c r="CX6" s="20">
        <v>2</v>
      </c>
      <c r="CY6" s="20">
        <v>10</v>
      </c>
      <c r="CZ6" s="20">
        <v>448</v>
      </c>
      <c r="DA6" s="20" t="s">
        <v>495</v>
      </c>
    </row>
    <row r="7" spans="1:105">
      <c r="A7" s="20" t="s">
        <v>72</v>
      </c>
      <c r="B7" s="20">
        <v>30030</v>
      </c>
      <c r="C7" s="20" t="s">
        <v>56</v>
      </c>
      <c r="D7" s="20" t="s">
        <v>73</v>
      </c>
      <c r="E7" s="20" t="s">
        <v>74</v>
      </c>
      <c r="F7" s="20" t="s">
        <v>59</v>
      </c>
      <c r="G7" s="20" t="s">
        <v>46</v>
      </c>
      <c r="H7" s="20">
        <v>1</v>
      </c>
      <c r="I7" s="20">
        <v>1</v>
      </c>
      <c r="J7" s="20">
        <v>1</v>
      </c>
      <c r="K7" s="20">
        <v>1</v>
      </c>
      <c r="L7" s="20">
        <v>1</v>
      </c>
      <c r="M7" s="20">
        <v>0</v>
      </c>
      <c r="N7" s="20">
        <v>1</v>
      </c>
      <c r="O7" s="20" t="s">
        <v>75</v>
      </c>
      <c r="P7" s="20" t="s">
        <v>76</v>
      </c>
      <c r="Q7" s="20" t="s">
        <v>77</v>
      </c>
      <c r="R7" s="21" t="s">
        <v>49</v>
      </c>
      <c r="S7" s="21" t="s">
        <v>78</v>
      </c>
      <c r="T7" s="21" t="s">
        <v>79</v>
      </c>
      <c r="U7" s="21" t="s">
        <v>80</v>
      </c>
      <c r="V7" s="21" t="s">
        <v>81</v>
      </c>
      <c r="W7" s="21" t="s">
        <v>59</v>
      </c>
      <c r="X7" s="21" t="s">
        <v>31</v>
      </c>
      <c r="Y7" s="21" t="s">
        <v>49</v>
      </c>
      <c r="Z7" s="21" t="s">
        <v>496</v>
      </c>
      <c r="AA7" s="20" t="s">
        <v>27</v>
      </c>
      <c r="AB7" s="20" t="s">
        <v>497</v>
      </c>
      <c r="AC7" s="20" t="s">
        <v>49</v>
      </c>
      <c r="AD7" s="20">
        <v>0.628</v>
      </c>
      <c r="AE7" s="20" t="s">
        <v>78</v>
      </c>
      <c r="AF7" s="20" t="s">
        <v>498</v>
      </c>
      <c r="AG7" s="20" t="s">
        <v>78</v>
      </c>
      <c r="AH7" s="20" t="s">
        <v>499</v>
      </c>
      <c r="AI7" s="20" t="s">
        <v>78</v>
      </c>
      <c r="AJ7" s="20">
        <v>0.628</v>
      </c>
      <c r="AK7" s="20" t="s">
        <v>27</v>
      </c>
      <c r="AL7" s="23" t="s">
        <v>500</v>
      </c>
      <c r="AM7" s="20" t="s">
        <v>49</v>
      </c>
      <c r="AN7" s="20" t="s">
        <v>501</v>
      </c>
      <c r="AO7" s="20" t="s">
        <v>27</v>
      </c>
      <c r="AP7" s="20">
        <v>0.628</v>
      </c>
      <c r="AQ7" s="20" t="s">
        <v>359</v>
      </c>
      <c r="AR7" s="20" t="s">
        <v>502</v>
      </c>
      <c r="AS7" s="20" t="s">
        <v>442</v>
      </c>
      <c r="AT7" s="20" t="s">
        <v>503</v>
      </c>
      <c r="AU7" s="20" t="s">
        <v>341</v>
      </c>
      <c r="AV7" s="20">
        <v>0.59299999999999997</v>
      </c>
      <c r="AW7" s="20" t="s">
        <v>504</v>
      </c>
      <c r="AX7" s="20" t="s">
        <v>505</v>
      </c>
      <c r="AY7" s="20" t="s">
        <v>338</v>
      </c>
      <c r="AZ7" s="23" t="s">
        <v>506</v>
      </c>
      <c r="BA7" s="23"/>
      <c r="BB7" s="20" t="s">
        <v>442</v>
      </c>
      <c r="BC7" s="20">
        <v>0.57799999999999996</v>
      </c>
      <c r="BD7" s="20" t="s">
        <v>350</v>
      </c>
      <c r="BE7" s="20" t="s">
        <v>507</v>
      </c>
      <c r="BF7" s="20" t="s">
        <v>359</v>
      </c>
      <c r="BG7" s="23" t="s">
        <v>508</v>
      </c>
      <c r="BH7" s="20" t="s">
        <v>431</v>
      </c>
      <c r="BI7" s="20">
        <v>0.57799999999999996</v>
      </c>
      <c r="BJ7" s="20" t="s">
        <v>442</v>
      </c>
      <c r="BK7" s="20" t="s">
        <v>509</v>
      </c>
      <c r="BL7" s="20" t="s">
        <v>343</v>
      </c>
      <c r="BM7" s="23" t="s">
        <v>510</v>
      </c>
      <c r="BN7" s="20" t="s">
        <v>359</v>
      </c>
      <c r="BO7" s="20">
        <v>0.57799999999999996</v>
      </c>
      <c r="BP7" s="20" t="s">
        <v>468</v>
      </c>
      <c r="BQ7" s="20" t="s">
        <v>511</v>
      </c>
      <c r="BR7" s="20" t="s">
        <v>347</v>
      </c>
      <c r="BS7" s="23" t="s">
        <v>510</v>
      </c>
      <c r="BT7" s="20" t="s">
        <v>452</v>
      </c>
      <c r="BU7" s="20">
        <v>0.51600000000000001</v>
      </c>
      <c r="BV7" s="20" t="s">
        <v>465</v>
      </c>
      <c r="BW7" s="23" t="s">
        <v>512</v>
      </c>
      <c r="BX7" s="20" t="s">
        <v>445</v>
      </c>
      <c r="BY7" s="23" t="s">
        <v>513</v>
      </c>
      <c r="BZ7" s="20" t="s">
        <v>350</v>
      </c>
      <c r="CA7" s="20">
        <v>0.499</v>
      </c>
      <c r="CB7" s="20" t="s">
        <v>365</v>
      </c>
      <c r="CC7" s="23" t="s">
        <v>514</v>
      </c>
      <c r="CD7" s="20" t="s">
        <v>350</v>
      </c>
      <c r="CE7" s="23" t="s">
        <v>515</v>
      </c>
      <c r="CF7" s="20" t="s">
        <v>425</v>
      </c>
      <c r="CG7" s="20">
        <v>0.49399999999999999</v>
      </c>
      <c r="CH7" s="20" t="s">
        <v>516</v>
      </c>
      <c r="CI7" s="23" t="s">
        <v>517</v>
      </c>
      <c r="CJ7" s="20" t="s">
        <v>468</v>
      </c>
      <c r="CK7" s="23" t="s">
        <v>518</v>
      </c>
      <c r="CL7" s="20" t="s">
        <v>468</v>
      </c>
      <c r="CM7" s="20">
        <v>0.437</v>
      </c>
      <c r="CN7" s="20" t="s">
        <v>452</v>
      </c>
      <c r="CO7" s="23" t="s">
        <v>519</v>
      </c>
      <c r="CP7" s="20" t="s">
        <v>425</v>
      </c>
      <c r="CQ7" s="23" t="s">
        <v>520</v>
      </c>
      <c r="CR7" s="20" t="s">
        <v>465</v>
      </c>
      <c r="CS7" s="20">
        <v>0.433</v>
      </c>
      <c r="CT7" s="20">
        <v>2</v>
      </c>
      <c r="CU7" s="20">
        <v>56</v>
      </c>
      <c r="CV7" s="20">
        <v>2</v>
      </c>
      <c r="CW7" s="20">
        <v>58</v>
      </c>
      <c r="CX7" s="20">
        <v>2</v>
      </c>
      <c r="CY7" s="20">
        <v>10</v>
      </c>
      <c r="CZ7" s="20">
        <v>464</v>
      </c>
      <c r="DA7" s="20" t="s">
        <v>521</v>
      </c>
    </row>
    <row r="8" spans="1:105">
      <c r="A8" s="20" t="s">
        <v>82</v>
      </c>
      <c r="B8" s="20">
        <v>30115</v>
      </c>
      <c r="C8" s="20" t="s">
        <v>83</v>
      </c>
      <c r="D8" s="20" t="s">
        <v>84</v>
      </c>
      <c r="E8" s="20" t="s">
        <v>85</v>
      </c>
      <c r="F8" s="20" t="s">
        <v>86</v>
      </c>
      <c r="G8" s="20" t="s">
        <v>46</v>
      </c>
      <c r="H8" s="20">
        <v>1</v>
      </c>
      <c r="I8" s="20">
        <v>1</v>
      </c>
      <c r="J8" s="20">
        <v>1</v>
      </c>
      <c r="K8" s="20">
        <v>1</v>
      </c>
      <c r="L8" s="20">
        <v>1</v>
      </c>
      <c r="M8" s="20">
        <v>0</v>
      </c>
      <c r="N8" s="20">
        <v>1</v>
      </c>
      <c r="O8" s="20" t="s">
        <v>87</v>
      </c>
      <c r="P8" s="20" t="s">
        <v>88</v>
      </c>
      <c r="Q8" s="20" t="s">
        <v>89</v>
      </c>
      <c r="R8" s="21" t="s">
        <v>49</v>
      </c>
      <c r="S8" s="21" t="s">
        <v>90</v>
      </c>
      <c r="T8" s="21" t="s">
        <v>91</v>
      </c>
      <c r="U8" s="21" t="s">
        <v>52</v>
      </c>
      <c r="V8" s="21" t="s">
        <v>92</v>
      </c>
      <c r="W8" s="21" t="s">
        <v>86</v>
      </c>
      <c r="X8" s="21" t="s">
        <v>93</v>
      </c>
      <c r="Y8" s="21" t="s">
        <v>49</v>
      </c>
      <c r="Z8" s="21" t="s">
        <v>522</v>
      </c>
      <c r="AA8" s="20" t="s">
        <v>49</v>
      </c>
      <c r="AB8" s="20" t="s">
        <v>523</v>
      </c>
      <c r="AC8" s="20"/>
      <c r="AD8" s="20"/>
      <c r="AE8" s="20" t="s">
        <v>456</v>
      </c>
      <c r="AF8" s="20" t="s">
        <v>524</v>
      </c>
      <c r="AG8" s="20" t="s">
        <v>442</v>
      </c>
      <c r="AH8" s="20" t="s">
        <v>525</v>
      </c>
      <c r="AI8" s="20"/>
      <c r="AJ8" s="20"/>
      <c r="AK8" s="20" t="s">
        <v>27</v>
      </c>
      <c r="AL8" s="23" t="s">
        <v>526</v>
      </c>
      <c r="AM8" s="20" t="s">
        <v>27</v>
      </c>
      <c r="AN8" s="23" t="s">
        <v>527</v>
      </c>
      <c r="AO8" s="20"/>
      <c r="AP8" s="20"/>
      <c r="AQ8" s="20" t="s">
        <v>78</v>
      </c>
      <c r="AR8" s="20" t="s">
        <v>528</v>
      </c>
      <c r="AS8" s="20" t="s">
        <v>405</v>
      </c>
      <c r="AT8" s="20" t="s">
        <v>529</v>
      </c>
      <c r="AU8" s="20"/>
      <c r="AV8" s="20"/>
      <c r="AW8" s="20" t="s">
        <v>417</v>
      </c>
      <c r="AX8" s="20" t="s">
        <v>530</v>
      </c>
      <c r="AY8" s="20" t="s">
        <v>78</v>
      </c>
      <c r="AZ8" s="20" t="s">
        <v>531</v>
      </c>
      <c r="BA8" s="20"/>
      <c r="BB8" s="20"/>
      <c r="BC8" s="20"/>
      <c r="BD8" s="20" t="s">
        <v>421</v>
      </c>
      <c r="BE8" s="20" t="s">
        <v>530</v>
      </c>
      <c r="BF8" s="20" t="s">
        <v>363</v>
      </c>
      <c r="BG8" s="23" t="s">
        <v>532</v>
      </c>
      <c r="BH8" s="20"/>
      <c r="BI8" s="20"/>
      <c r="BJ8" s="20" t="s">
        <v>341</v>
      </c>
      <c r="BK8" s="20" t="s">
        <v>533</v>
      </c>
      <c r="BL8" s="20" t="s">
        <v>359</v>
      </c>
      <c r="BM8" s="23" t="s">
        <v>534</v>
      </c>
      <c r="BN8" s="20"/>
      <c r="BO8" s="20"/>
      <c r="BP8" s="20" t="s">
        <v>431</v>
      </c>
      <c r="BQ8" s="20" t="s">
        <v>535</v>
      </c>
      <c r="BR8" s="20" t="s">
        <v>419</v>
      </c>
      <c r="BS8" s="23" t="s">
        <v>536</v>
      </c>
      <c r="BT8" s="20"/>
      <c r="BU8" s="20"/>
      <c r="BV8" s="20" t="s">
        <v>387</v>
      </c>
      <c r="BW8" s="20" t="s">
        <v>537</v>
      </c>
      <c r="BX8" s="20" t="s">
        <v>417</v>
      </c>
      <c r="BY8" s="23" t="s">
        <v>538</v>
      </c>
      <c r="BZ8" s="20"/>
      <c r="CA8" s="20"/>
      <c r="CB8" s="20" t="s">
        <v>442</v>
      </c>
      <c r="CC8" s="20" t="s">
        <v>539</v>
      </c>
      <c r="CD8" s="20" t="s">
        <v>421</v>
      </c>
      <c r="CE8" s="23" t="s">
        <v>538</v>
      </c>
      <c r="CF8" s="20"/>
      <c r="CG8" s="20"/>
      <c r="CH8" s="20" t="s">
        <v>540</v>
      </c>
      <c r="CI8" s="20" t="s">
        <v>541</v>
      </c>
      <c r="CJ8" s="20" t="s">
        <v>456</v>
      </c>
      <c r="CK8" s="23" t="s">
        <v>542</v>
      </c>
      <c r="CL8" s="20"/>
      <c r="CM8" s="20"/>
      <c r="CN8" s="20" t="s">
        <v>357</v>
      </c>
      <c r="CO8" s="20" t="s">
        <v>543</v>
      </c>
      <c r="CP8" s="20" t="s">
        <v>462</v>
      </c>
      <c r="CQ8" s="23" t="s">
        <v>544</v>
      </c>
      <c r="CR8" s="20"/>
      <c r="CS8" s="20"/>
      <c r="CT8" s="20">
        <v>2</v>
      </c>
      <c r="CU8" s="20">
        <v>56</v>
      </c>
      <c r="CV8" s="20">
        <v>2</v>
      </c>
      <c r="CW8" s="20">
        <v>58</v>
      </c>
      <c r="CX8" s="20">
        <v>0</v>
      </c>
      <c r="CY8" s="20">
        <v>0</v>
      </c>
      <c r="CZ8" s="20">
        <v>445</v>
      </c>
      <c r="DA8" s="20" t="s">
        <v>545</v>
      </c>
    </row>
    <row r="9" spans="1:105">
      <c r="A9" s="20" t="s">
        <v>94</v>
      </c>
      <c r="B9" s="20">
        <v>30116</v>
      </c>
      <c r="C9" s="20" t="s">
        <v>83</v>
      </c>
      <c r="D9" s="20" t="s">
        <v>95</v>
      </c>
      <c r="E9" s="20" t="s">
        <v>96</v>
      </c>
      <c r="F9" s="20" t="s">
        <v>86</v>
      </c>
      <c r="G9" s="20" t="s">
        <v>46</v>
      </c>
      <c r="H9" s="20">
        <v>1</v>
      </c>
      <c r="I9" s="20">
        <v>1</v>
      </c>
      <c r="J9" s="20">
        <v>1</v>
      </c>
      <c r="K9" s="20">
        <v>1</v>
      </c>
      <c r="L9" s="20">
        <v>1</v>
      </c>
      <c r="M9" s="20">
        <v>0</v>
      </c>
      <c r="N9" s="20">
        <v>1</v>
      </c>
      <c r="O9" s="20" t="s">
        <v>87</v>
      </c>
      <c r="P9" s="20" t="s">
        <v>88</v>
      </c>
      <c r="Q9" s="20" t="s">
        <v>89</v>
      </c>
      <c r="R9" s="21" t="s">
        <v>49</v>
      </c>
      <c r="S9" s="21" t="s">
        <v>90</v>
      </c>
      <c r="T9" s="21" t="s">
        <v>91</v>
      </c>
      <c r="U9" s="21" t="s">
        <v>52</v>
      </c>
      <c r="V9" s="21" t="s">
        <v>97</v>
      </c>
      <c r="W9" s="21" t="s">
        <v>86</v>
      </c>
      <c r="X9" s="21" t="s">
        <v>93</v>
      </c>
      <c r="Y9" s="21" t="s">
        <v>49</v>
      </c>
      <c r="Z9" s="21" t="s">
        <v>546</v>
      </c>
      <c r="AA9" s="20" t="s">
        <v>49</v>
      </c>
      <c r="AB9" s="20" t="s">
        <v>547</v>
      </c>
      <c r="AC9" s="20"/>
      <c r="AD9" s="20"/>
      <c r="AE9" s="20" t="s">
        <v>341</v>
      </c>
      <c r="AF9" s="20" t="s">
        <v>548</v>
      </c>
      <c r="AG9" s="20" t="s">
        <v>341</v>
      </c>
      <c r="AH9" s="20" t="s">
        <v>549</v>
      </c>
      <c r="AI9" s="20"/>
      <c r="AJ9" s="20"/>
      <c r="AK9" s="20" t="s">
        <v>27</v>
      </c>
      <c r="AL9" s="23" t="s">
        <v>550</v>
      </c>
      <c r="AM9" s="20" t="s">
        <v>27</v>
      </c>
      <c r="AN9" s="23" t="s">
        <v>551</v>
      </c>
      <c r="AO9" s="20"/>
      <c r="AP9" s="20"/>
      <c r="AQ9" s="20" t="s">
        <v>417</v>
      </c>
      <c r="AR9" s="20" t="s">
        <v>552</v>
      </c>
      <c r="AS9" s="20" t="s">
        <v>359</v>
      </c>
      <c r="AT9" s="20" t="s">
        <v>553</v>
      </c>
      <c r="AU9" s="20"/>
      <c r="AV9" s="20"/>
      <c r="AW9" s="20" t="s">
        <v>421</v>
      </c>
      <c r="AX9" s="20" t="s">
        <v>552</v>
      </c>
      <c r="AY9" s="20" t="s">
        <v>417</v>
      </c>
      <c r="AZ9" s="23" t="s">
        <v>554</v>
      </c>
      <c r="BA9" s="23"/>
      <c r="BB9" s="20"/>
      <c r="BC9" s="20"/>
      <c r="BD9" s="20" t="s">
        <v>412</v>
      </c>
      <c r="BE9" s="20" t="s">
        <v>555</v>
      </c>
      <c r="BF9" s="20" t="s">
        <v>421</v>
      </c>
      <c r="BG9" s="23" t="s">
        <v>554</v>
      </c>
      <c r="BH9" s="20"/>
      <c r="BI9" s="20"/>
      <c r="BJ9" s="20" t="s">
        <v>365</v>
      </c>
      <c r="BK9" s="20" t="s">
        <v>556</v>
      </c>
      <c r="BL9" s="20" t="s">
        <v>456</v>
      </c>
      <c r="BM9" s="23" t="s">
        <v>557</v>
      </c>
      <c r="BN9" s="20"/>
      <c r="BO9" s="20"/>
      <c r="BP9" s="20" t="s">
        <v>405</v>
      </c>
      <c r="BQ9" s="20" t="s">
        <v>558</v>
      </c>
      <c r="BR9" s="20" t="s">
        <v>365</v>
      </c>
      <c r="BS9" s="23" t="s">
        <v>559</v>
      </c>
      <c r="BT9" s="20"/>
      <c r="BU9" s="20"/>
      <c r="BV9" s="20" t="s">
        <v>456</v>
      </c>
      <c r="BW9" s="20" t="s">
        <v>560</v>
      </c>
      <c r="BX9" s="20" t="s">
        <v>419</v>
      </c>
      <c r="BY9" s="23" t="s">
        <v>561</v>
      </c>
      <c r="BZ9" s="20"/>
      <c r="CA9" s="20"/>
      <c r="CB9" s="20" t="s">
        <v>387</v>
      </c>
      <c r="CC9" s="20" t="s">
        <v>562</v>
      </c>
      <c r="CD9" s="20" t="s">
        <v>78</v>
      </c>
      <c r="CE9" s="23" t="s">
        <v>563</v>
      </c>
      <c r="CF9" s="20"/>
      <c r="CG9" s="20"/>
      <c r="CH9" s="20" t="s">
        <v>380</v>
      </c>
      <c r="CI9" s="20" t="s">
        <v>564</v>
      </c>
      <c r="CJ9" s="20" t="s">
        <v>387</v>
      </c>
      <c r="CK9" s="23" t="s">
        <v>565</v>
      </c>
      <c r="CL9" s="20"/>
      <c r="CM9" s="20"/>
      <c r="CN9" s="20" t="s">
        <v>345</v>
      </c>
      <c r="CO9" s="20" t="s">
        <v>566</v>
      </c>
      <c r="CP9" s="20" t="s">
        <v>405</v>
      </c>
      <c r="CQ9" s="23" t="s">
        <v>567</v>
      </c>
      <c r="CR9" s="20"/>
      <c r="CS9" s="20"/>
      <c r="CT9" s="20">
        <v>2</v>
      </c>
      <c r="CU9" s="20">
        <v>56</v>
      </c>
      <c r="CV9" s="20">
        <v>2</v>
      </c>
      <c r="CW9" s="20">
        <v>58</v>
      </c>
      <c r="CX9" s="20">
        <v>0</v>
      </c>
      <c r="CY9" s="20">
        <v>0</v>
      </c>
      <c r="CZ9" s="20">
        <v>448</v>
      </c>
      <c r="DA9" s="20" t="s">
        <v>568</v>
      </c>
    </row>
    <row r="10" spans="1:105">
      <c r="A10" s="20" t="s">
        <v>98</v>
      </c>
      <c r="B10" s="20" t="s">
        <v>99</v>
      </c>
      <c r="C10" s="20" t="s">
        <v>83</v>
      </c>
      <c r="D10" s="20" t="s">
        <v>100</v>
      </c>
      <c r="E10" s="20" t="s">
        <v>101</v>
      </c>
      <c r="F10" s="20" t="s">
        <v>102</v>
      </c>
      <c r="G10" s="20" t="s">
        <v>46</v>
      </c>
      <c r="H10" s="20">
        <v>1</v>
      </c>
      <c r="I10" s="20">
        <v>1</v>
      </c>
      <c r="J10" s="20">
        <v>1</v>
      </c>
      <c r="K10" s="20">
        <v>1</v>
      </c>
      <c r="L10" s="20">
        <v>1</v>
      </c>
      <c r="M10" s="20">
        <v>0</v>
      </c>
      <c r="N10" s="20">
        <v>1</v>
      </c>
      <c r="O10" s="20" t="s">
        <v>87</v>
      </c>
      <c r="P10" s="20" t="s">
        <v>88</v>
      </c>
      <c r="Q10" s="20" t="s">
        <v>103</v>
      </c>
      <c r="R10" s="21" t="s">
        <v>49</v>
      </c>
      <c r="S10" s="21" t="s">
        <v>90</v>
      </c>
      <c r="T10" s="21" t="s">
        <v>91</v>
      </c>
      <c r="U10" s="21" t="s">
        <v>52</v>
      </c>
      <c r="V10" s="21" t="s">
        <v>104</v>
      </c>
      <c r="W10" s="21" t="s">
        <v>102</v>
      </c>
      <c r="X10" s="21" t="s">
        <v>31</v>
      </c>
      <c r="Y10" s="21" t="s">
        <v>49</v>
      </c>
      <c r="Z10" s="21" t="s">
        <v>569</v>
      </c>
      <c r="AA10" s="20" t="s">
        <v>49</v>
      </c>
      <c r="AB10" s="20" t="s">
        <v>570</v>
      </c>
      <c r="AC10" s="20" t="s">
        <v>49</v>
      </c>
      <c r="AD10" s="20">
        <v>0.33100000000000002</v>
      </c>
      <c r="AE10" s="20" t="s">
        <v>456</v>
      </c>
      <c r="AF10" s="20" t="s">
        <v>571</v>
      </c>
      <c r="AG10" s="20" t="s">
        <v>365</v>
      </c>
      <c r="AH10" s="20" t="s">
        <v>572</v>
      </c>
      <c r="AI10" s="20" t="s">
        <v>456</v>
      </c>
      <c r="AJ10" s="20">
        <v>0.33100000000000002</v>
      </c>
      <c r="AK10" s="20" t="s">
        <v>27</v>
      </c>
      <c r="AL10" s="23" t="s">
        <v>573</v>
      </c>
      <c r="AM10" s="20" t="s">
        <v>27</v>
      </c>
      <c r="AN10" s="23" t="s">
        <v>574</v>
      </c>
      <c r="AO10" s="20"/>
      <c r="AP10" s="20"/>
      <c r="AQ10" s="20" t="s">
        <v>341</v>
      </c>
      <c r="AR10" s="20" t="s">
        <v>575</v>
      </c>
      <c r="AS10" s="20" t="s">
        <v>419</v>
      </c>
      <c r="AT10" s="20" t="s">
        <v>576</v>
      </c>
      <c r="AU10" s="20" t="s">
        <v>442</v>
      </c>
      <c r="AV10" s="20">
        <v>0.312</v>
      </c>
      <c r="AW10" s="20" t="s">
        <v>345</v>
      </c>
      <c r="AX10" s="20" t="s">
        <v>577</v>
      </c>
      <c r="AY10" s="20" t="s">
        <v>405</v>
      </c>
      <c r="AZ10" s="20" t="s">
        <v>578</v>
      </c>
      <c r="BA10" s="20"/>
      <c r="BB10" s="20" t="s">
        <v>425</v>
      </c>
      <c r="BC10" s="20">
        <v>0.312</v>
      </c>
      <c r="BD10" s="20" t="s">
        <v>442</v>
      </c>
      <c r="BE10" s="20" t="s">
        <v>579</v>
      </c>
      <c r="BF10" s="20" t="s">
        <v>456</v>
      </c>
      <c r="BG10" s="23" t="s">
        <v>580</v>
      </c>
      <c r="BH10" s="20"/>
      <c r="BI10" s="20"/>
      <c r="BJ10" s="20" t="s">
        <v>425</v>
      </c>
      <c r="BK10" s="20" t="s">
        <v>581</v>
      </c>
      <c r="BL10" s="20" t="s">
        <v>582</v>
      </c>
      <c r="BM10" s="23" t="s">
        <v>583</v>
      </c>
      <c r="BN10" s="20"/>
      <c r="BO10" s="20"/>
      <c r="BP10" s="20" t="s">
        <v>78</v>
      </c>
      <c r="BQ10" s="20" t="s">
        <v>584</v>
      </c>
      <c r="BR10" s="20" t="s">
        <v>345</v>
      </c>
      <c r="BS10" s="23" t="s">
        <v>585</v>
      </c>
      <c r="BT10" s="20"/>
      <c r="BU10" s="20"/>
      <c r="BV10" s="20" t="s">
        <v>431</v>
      </c>
      <c r="BW10" s="20" t="s">
        <v>586</v>
      </c>
      <c r="BX10" s="20" t="s">
        <v>442</v>
      </c>
      <c r="BY10" s="23" t="s">
        <v>587</v>
      </c>
      <c r="BZ10" s="20"/>
      <c r="CA10" s="20"/>
      <c r="CB10" s="20" t="s">
        <v>462</v>
      </c>
      <c r="CC10" s="20" t="s">
        <v>588</v>
      </c>
      <c r="CD10" s="20" t="s">
        <v>425</v>
      </c>
      <c r="CE10" s="23" t="s">
        <v>589</v>
      </c>
      <c r="CF10" s="20"/>
      <c r="CG10" s="20"/>
      <c r="CH10" s="20" t="s">
        <v>405</v>
      </c>
      <c r="CI10" s="20" t="s">
        <v>590</v>
      </c>
      <c r="CJ10" s="20" t="s">
        <v>367</v>
      </c>
      <c r="CK10" s="23" t="s">
        <v>591</v>
      </c>
      <c r="CL10" s="20"/>
      <c r="CM10" s="20"/>
      <c r="CN10" s="20" t="s">
        <v>592</v>
      </c>
      <c r="CO10" s="20" t="s">
        <v>593</v>
      </c>
      <c r="CP10" s="20" t="s">
        <v>341</v>
      </c>
      <c r="CQ10" s="23" t="s">
        <v>594</v>
      </c>
      <c r="CR10" s="20"/>
      <c r="CS10" s="20"/>
      <c r="CT10" s="20">
        <v>2</v>
      </c>
      <c r="CU10" s="20">
        <v>56</v>
      </c>
      <c r="CV10" s="20">
        <v>2</v>
      </c>
      <c r="CW10" s="20">
        <v>58</v>
      </c>
      <c r="CX10" s="20">
        <v>1</v>
      </c>
      <c r="CY10" s="20">
        <v>3</v>
      </c>
      <c r="CZ10" s="20">
        <v>422</v>
      </c>
      <c r="DA10" s="20" t="s">
        <v>595</v>
      </c>
    </row>
    <row r="11" spans="1:105">
      <c r="A11" s="20" t="s">
        <v>105</v>
      </c>
      <c r="B11" s="20">
        <v>30114</v>
      </c>
      <c r="C11" s="20" t="s">
        <v>83</v>
      </c>
      <c r="D11" s="20" t="s">
        <v>106</v>
      </c>
      <c r="E11" s="20" t="s">
        <v>85</v>
      </c>
      <c r="F11" s="20" t="s">
        <v>86</v>
      </c>
      <c r="G11" s="20" t="s">
        <v>46</v>
      </c>
      <c r="H11" s="20">
        <v>1</v>
      </c>
      <c r="I11" s="20">
        <v>1</v>
      </c>
      <c r="J11" s="20">
        <v>1</v>
      </c>
      <c r="K11" s="20">
        <v>1</v>
      </c>
      <c r="L11" s="20">
        <v>1</v>
      </c>
      <c r="M11" s="20">
        <v>0</v>
      </c>
      <c r="N11" s="20">
        <v>1</v>
      </c>
      <c r="O11" s="20" t="s">
        <v>87</v>
      </c>
      <c r="P11" s="20" t="s">
        <v>88</v>
      </c>
      <c r="Q11" s="20" t="s">
        <v>89</v>
      </c>
      <c r="R11" s="21" t="s">
        <v>49</v>
      </c>
      <c r="S11" s="21" t="s">
        <v>90</v>
      </c>
      <c r="T11" s="21" t="s">
        <v>91</v>
      </c>
      <c r="U11" s="21" t="s">
        <v>52</v>
      </c>
      <c r="V11" s="21" t="s">
        <v>97</v>
      </c>
      <c r="W11" s="21" t="s">
        <v>86</v>
      </c>
      <c r="X11" s="21" t="s">
        <v>93</v>
      </c>
      <c r="Y11" s="21" t="s">
        <v>49</v>
      </c>
      <c r="Z11" s="21" t="s">
        <v>596</v>
      </c>
      <c r="AA11" s="20" t="s">
        <v>49</v>
      </c>
      <c r="AB11" s="20" t="s">
        <v>597</v>
      </c>
      <c r="AC11" s="20"/>
      <c r="AD11" s="20"/>
      <c r="AE11" s="20" t="s">
        <v>387</v>
      </c>
      <c r="AF11" s="20" t="s">
        <v>598</v>
      </c>
      <c r="AG11" s="20" t="s">
        <v>359</v>
      </c>
      <c r="AH11" s="23" t="s">
        <v>599</v>
      </c>
      <c r="AI11" s="20"/>
      <c r="AJ11" s="20"/>
      <c r="AK11" s="20" t="s">
        <v>27</v>
      </c>
      <c r="AL11" s="23" t="s">
        <v>600</v>
      </c>
      <c r="AM11" s="20" t="s">
        <v>27</v>
      </c>
      <c r="AN11" s="23" t="s">
        <v>601</v>
      </c>
      <c r="AO11" s="20"/>
      <c r="AP11" s="20"/>
      <c r="AQ11" s="20" t="s">
        <v>456</v>
      </c>
      <c r="AR11" s="20" t="s">
        <v>602</v>
      </c>
      <c r="AS11" s="20" t="s">
        <v>341</v>
      </c>
      <c r="AT11" s="23" t="s">
        <v>603</v>
      </c>
      <c r="AU11" s="20"/>
      <c r="AV11" s="20"/>
      <c r="AW11" s="20" t="s">
        <v>417</v>
      </c>
      <c r="AX11" s="20" t="s">
        <v>604</v>
      </c>
      <c r="AY11" s="20" t="s">
        <v>456</v>
      </c>
      <c r="AZ11" s="23" t="s">
        <v>605</v>
      </c>
      <c r="BA11" s="23"/>
      <c r="BB11" s="20"/>
      <c r="BC11" s="20"/>
      <c r="BD11" s="20" t="s">
        <v>421</v>
      </c>
      <c r="BE11" s="20" t="s">
        <v>604</v>
      </c>
      <c r="BF11" s="20" t="s">
        <v>582</v>
      </c>
      <c r="BG11" s="23" t="s">
        <v>606</v>
      </c>
      <c r="BH11" s="20"/>
      <c r="BI11" s="20"/>
      <c r="BJ11" s="20" t="s">
        <v>341</v>
      </c>
      <c r="BK11" s="20" t="s">
        <v>607</v>
      </c>
      <c r="BL11" s="20" t="s">
        <v>348</v>
      </c>
      <c r="BM11" s="23" t="s">
        <v>608</v>
      </c>
      <c r="BN11" s="20"/>
      <c r="BO11" s="20"/>
      <c r="BP11" s="20" t="s">
        <v>412</v>
      </c>
      <c r="BQ11" s="20" t="s">
        <v>609</v>
      </c>
      <c r="BR11" s="20" t="s">
        <v>431</v>
      </c>
      <c r="BS11" s="23" t="s">
        <v>610</v>
      </c>
      <c r="BT11" s="20"/>
      <c r="BU11" s="20"/>
      <c r="BV11" s="20" t="s">
        <v>367</v>
      </c>
      <c r="BW11" s="20" t="s">
        <v>611</v>
      </c>
      <c r="BX11" s="20" t="s">
        <v>365</v>
      </c>
      <c r="BY11" s="23" t="s">
        <v>612</v>
      </c>
      <c r="BZ11" s="20"/>
      <c r="CA11" s="20"/>
      <c r="CB11" s="20" t="s">
        <v>516</v>
      </c>
      <c r="CC11" s="20" t="s">
        <v>613</v>
      </c>
      <c r="CD11" s="20" t="s">
        <v>355</v>
      </c>
      <c r="CE11" s="23" t="s">
        <v>614</v>
      </c>
      <c r="CF11" s="20"/>
      <c r="CG11" s="20"/>
      <c r="CH11" s="20" t="s">
        <v>365</v>
      </c>
      <c r="CI11" s="20" t="s">
        <v>615</v>
      </c>
      <c r="CJ11" s="20" t="s">
        <v>78</v>
      </c>
      <c r="CK11" s="23" t="s">
        <v>616</v>
      </c>
      <c r="CL11" s="20"/>
      <c r="CM11" s="20"/>
      <c r="CN11" s="20" t="s">
        <v>345</v>
      </c>
      <c r="CO11" s="20" t="s">
        <v>617</v>
      </c>
      <c r="CP11" s="20" t="s">
        <v>387</v>
      </c>
      <c r="CQ11" s="23" t="s">
        <v>618</v>
      </c>
      <c r="CR11" s="20"/>
      <c r="CS11" s="20"/>
      <c r="CT11" s="20">
        <v>2</v>
      </c>
      <c r="CU11" s="20">
        <v>56</v>
      </c>
      <c r="CV11" s="20">
        <v>2</v>
      </c>
      <c r="CW11" s="20">
        <v>58</v>
      </c>
      <c r="CX11" s="20">
        <v>0</v>
      </c>
      <c r="CY11" s="20">
        <v>0</v>
      </c>
      <c r="CZ11" s="20">
        <v>450</v>
      </c>
      <c r="DA11" s="20" t="s">
        <v>619</v>
      </c>
    </row>
    <row r="12" spans="1:105">
      <c r="A12" s="20" t="s">
        <v>107</v>
      </c>
      <c r="B12" s="20" t="s">
        <v>108</v>
      </c>
      <c r="C12" s="20" t="s">
        <v>83</v>
      </c>
      <c r="D12" s="20" t="s">
        <v>109</v>
      </c>
      <c r="E12" s="20" t="s">
        <v>110</v>
      </c>
      <c r="F12" s="20" t="s">
        <v>102</v>
      </c>
      <c r="G12" s="20" t="s">
        <v>46</v>
      </c>
      <c r="H12" s="20">
        <v>1</v>
      </c>
      <c r="I12" s="20">
        <v>1</v>
      </c>
      <c r="J12" s="20">
        <v>1</v>
      </c>
      <c r="K12" s="20">
        <v>1</v>
      </c>
      <c r="L12" s="20">
        <v>1</v>
      </c>
      <c r="M12" s="20">
        <v>0</v>
      </c>
      <c r="N12" s="20">
        <v>1</v>
      </c>
      <c r="O12" s="20" t="s">
        <v>87</v>
      </c>
      <c r="P12" s="20" t="s">
        <v>88</v>
      </c>
      <c r="Q12" s="20" t="s">
        <v>103</v>
      </c>
      <c r="R12" s="21" t="s">
        <v>49</v>
      </c>
      <c r="S12" s="21" t="s">
        <v>90</v>
      </c>
      <c r="T12" s="21" t="s">
        <v>91</v>
      </c>
      <c r="U12" s="21" t="s">
        <v>52</v>
      </c>
      <c r="V12" s="21" t="s">
        <v>104</v>
      </c>
      <c r="W12" s="21" t="s">
        <v>102</v>
      </c>
      <c r="X12" s="21" t="s">
        <v>31</v>
      </c>
      <c r="Y12" s="21" t="s">
        <v>49</v>
      </c>
      <c r="Z12" s="21" t="s">
        <v>620</v>
      </c>
      <c r="AA12" s="20" t="s">
        <v>49</v>
      </c>
      <c r="AB12" s="20" t="s">
        <v>621</v>
      </c>
      <c r="AC12" s="20" t="s">
        <v>49</v>
      </c>
      <c r="AD12" s="20">
        <v>0.33800000000000002</v>
      </c>
      <c r="AE12" s="20" t="s">
        <v>345</v>
      </c>
      <c r="AF12" s="20" t="s">
        <v>622</v>
      </c>
      <c r="AG12" s="20" t="s">
        <v>582</v>
      </c>
      <c r="AH12" s="20" t="s">
        <v>623</v>
      </c>
      <c r="AI12" s="20" t="s">
        <v>456</v>
      </c>
      <c r="AJ12" s="20">
        <v>0.33800000000000002</v>
      </c>
      <c r="AK12" s="20" t="s">
        <v>27</v>
      </c>
      <c r="AL12" s="23" t="s">
        <v>624</v>
      </c>
      <c r="AM12" s="20" t="s">
        <v>27</v>
      </c>
      <c r="AN12" s="23" t="s">
        <v>625</v>
      </c>
      <c r="AO12" s="20"/>
      <c r="AP12" s="20"/>
      <c r="AQ12" s="20" t="s">
        <v>456</v>
      </c>
      <c r="AR12" s="20" t="s">
        <v>626</v>
      </c>
      <c r="AS12" s="20" t="s">
        <v>365</v>
      </c>
      <c r="AT12" s="23" t="s">
        <v>627</v>
      </c>
      <c r="AU12" s="20" t="s">
        <v>442</v>
      </c>
      <c r="AV12" s="20">
        <v>0.33700000000000002</v>
      </c>
      <c r="AW12" s="20" t="s">
        <v>391</v>
      </c>
      <c r="AX12" s="20" t="s">
        <v>628</v>
      </c>
      <c r="AY12" s="20" t="s">
        <v>456</v>
      </c>
      <c r="AZ12" s="23" t="s">
        <v>629</v>
      </c>
      <c r="BA12" s="23"/>
      <c r="BB12" s="20" t="s">
        <v>425</v>
      </c>
      <c r="BC12" s="20">
        <v>0.33700000000000002</v>
      </c>
      <c r="BD12" s="20" t="s">
        <v>442</v>
      </c>
      <c r="BE12" s="20" t="s">
        <v>630</v>
      </c>
      <c r="BF12" s="20" t="s">
        <v>419</v>
      </c>
      <c r="BG12" s="23" t="s">
        <v>631</v>
      </c>
      <c r="BH12" s="20"/>
      <c r="BI12" s="20"/>
      <c r="BJ12" s="20" t="s">
        <v>431</v>
      </c>
      <c r="BK12" s="20" t="s">
        <v>632</v>
      </c>
      <c r="BL12" s="20" t="s">
        <v>442</v>
      </c>
      <c r="BM12" s="23" t="s">
        <v>633</v>
      </c>
      <c r="BN12" s="20"/>
      <c r="BO12" s="20"/>
      <c r="BP12" s="20" t="s">
        <v>348</v>
      </c>
      <c r="BQ12" s="20" t="s">
        <v>634</v>
      </c>
      <c r="BR12" s="20" t="s">
        <v>345</v>
      </c>
      <c r="BS12" s="23" t="s">
        <v>635</v>
      </c>
      <c r="BT12" s="20"/>
      <c r="BU12" s="20"/>
      <c r="BV12" s="20" t="s">
        <v>397</v>
      </c>
      <c r="BW12" s="20" t="s">
        <v>636</v>
      </c>
      <c r="BX12" s="20" t="s">
        <v>405</v>
      </c>
      <c r="BY12" s="23" t="s">
        <v>637</v>
      </c>
      <c r="BZ12" s="20"/>
      <c r="CA12" s="20"/>
      <c r="CB12" s="20" t="s">
        <v>400</v>
      </c>
      <c r="CC12" s="20" t="s">
        <v>636</v>
      </c>
      <c r="CD12" s="20" t="s">
        <v>431</v>
      </c>
      <c r="CE12" s="23" t="s">
        <v>638</v>
      </c>
      <c r="CF12" s="20"/>
      <c r="CG12" s="20"/>
      <c r="CH12" s="20" t="s">
        <v>361</v>
      </c>
      <c r="CI12" s="20" t="s">
        <v>639</v>
      </c>
      <c r="CJ12" s="20" t="s">
        <v>425</v>
      </c>
      <c r="CK12" s="23" t="s">
        <v>640</v>
      </c>
      <c r="CL12" s="20"/>
      <c r="CM12" s="20"/>
      <c r="CN12" s="20" t="s">
        <v>425</v>
      </c>
      <c r="CO12" s="20" t="s">
        <v>641</v>
      </c>
      <c r="CP12" s="20" t="s">
        <v>78</v>
      </c>
      <c r="CQ12" s="23" t="s">
        <v>642</v>
      </c>
      <c r="CR12" s="20"/>
      <c r="CS12" s="20"/>
      <c r="CT12" s="20">
        <v>2</v>
      </c>
      <c r="CU12" s="20">
        <v>56</v>
      </c>
      <c r="CV12" s="20">
        <v>2</v>
      </c>
      <c r="CW12" s="20">
        <v>58</v>
      </c>
      <c r="CX12" s="20">
        <v>1</v>
      </c>
      <c r="CY12" s="20">
        <v>3</v>
      </c>
      <c r="CZ12" s="20">
        <v>434</v>
      </c>
      <c r="DA12" s="20" t="s">
        <v>643</v>
      </c>
    </row>
    <row r="13" spans="1:105">
      <c r="A13" s="20" t="s">
        <v>111</v>
      </c>
      <c r="B13" s="20">
        <v>30003</v>
      </c>
      <c r="C13" s="20" t="s">
        <v>112</v>
      </c>
      <c r="D13" s="20" t="s">
        <v>113</v>
      </c>
      <c r="E13" s="20" t="s">
        <v>114</v>
      </c>
      <c r="F13" s="20" t="s">
        <v>45</v>
      </c>
      <c r="G13" s="20" t="s">
        <v>46</v>
      </c>
      <c r="H13" s="20">
        <v>1</v>
      </c>
      <c r="I13" s="20">
        <v>0</v>
      </c>
      <c r="J13" s="20">
        <v>0</v>
      </c>
      <c r="K13" s="20">
        <v>0</v>
      </c>
      <c r="L13" s="20">
        <v>1</v>
      </c>
      <c r="M13" s="20">
        <v>0</v>
      </c>
      <c r="N13" s="20">
        <v>1</v>
      </c>
      <c r="O13" s="20" t="s">
        <v>115</v>
      </c>
      <c r="P13" s="24">
        <v>45687</v>
      </c>
      <c r="Q13" s="20" t="s">
        <v>116</v>
      </c>
      <c r="R13" s="21" t="s">
        <v>49</v>
      </c>
      <c r="S13" s="21" t="s">
        <v>117</v>
      </c>
      <c r="T13" s="21" t="s">
        <v>118</v>
      </c>
      <c r="U13" s="21" t="s">
        <v>30</v>
      </c>
      <c r="V13" s="21" t="s">
        <v>119</v>
      </c>
      <c r="W13" s="21" t="s">
        <v>45</v>
      </c>
      <c r="X13" s="21" t="s">
        <v>31</v>
      </c>
      <c r="Y13" s="21" t="s">
        <v>27</v>
      </c>
      <c r="Z13" s="21" t="s">
        <v>644</v>
      </c>
      <c r="AA13" s="20" t="s">
        <v>49</v>
      </c>
      <c r="AB13" s="20" t="s">
        <v>645</v>
      </c>
      <c r="AC13" s="20" t="s">
        <v>49</v>
      </c>
      <c r="AD13" s="20">
        <v>0.33600000000000002</v>
      </c>
      <c r="AE13" s="20" t="s">
        <v>428</v>
      </c>
      <c r="AF13" s="20" t="s">
        <v>646</v>
      </c>
      <c r="AG13" s="20" t="s">
        <v>341</v>
      </c>
      <c r="AH13" s="20" t="s">
        <v>647</v>
      </c>
      <c r="AI13" s="20" t="s">
        <v>391</v>
      </c>
      <c r="AJ13" s="20">
        <v>0.33600000000000002</v>
      </c>
      <c r="AK13" s="20" t="s">
        <v>49</v>
      </c>
      <c r="AL13" s="23" t="s">
        <v>648</v>
      </c>
      <c r="AM13" s="20" t="s">
        <v>27</v>
      </c>
      <c r="AN13" s="23" t="s">
        <v>649</v>
      </c>
      <c r="AO13" s="20"/>
      <c r="AP13" s="20"/>
      <c r="AQ13" s="20" t="s">
        <v>341</v>
      </c>
      <c r="AR13" s="20" t="s">
        <v>650</v>
      </c>
      <c r="AS13" s="20" t="s">
        <v>335</v>
      </c>
      <c r="AT13" s="20" t="s">
        <v>651</v>
      </c>
      <c r="AU13" s="20"/>
      <c r="AV13" s="20"/>
      <c r="AW13" s="20" t="s">
        <v>433</v>
      </c>
      <c r="AX13" s="20" t="s">
        <v>652</v>
      </c>
      <c r="AY13" s="20" t="s">
        <v>391</v>
      </c>
      <c r="AZ13" s="20" t="s">
        <v>653</v>
      </c>
      <c r="BA13" s="20"/>
      <c r="BB13" s="20"/>
      <c r="BC13" s="20"/>
      <c r="BD13" s="20" t="s">
        <v>436</v>
      </c>
      <c r="BE13" s="20" t="s">
        <v>652</v>
      </c>
      <c r="BF13" s="20" t="s">
        <v>359</v>
      </c>
      <c r="BG13" s="20" t="s">
        <v>654</v>
      </c>
      <c r="BH13" s="20"/>
      <c r="BI13" s="20"/>
      <c r="BJ13" s="20" t="s">
        <v>78</v>
      </c>
      <c r="BK13" s="20" t="s">
        <v>655</v>
      </c>
      <c r="BL13" s="20" t="s">
        <v>78</v>
      </c>
      <c r="BM13" s="23" t="s">
        <v>656</v>
      </c>
      <c r="BN13" s="20"/>
      <c r="BO13" s="20"/>
      <c r="BP13" s="20" t="s">
        <v>353</v>
      </c>
      <c r="BQ13" s="20" t="s">
        <v>657</v>
      </c>
      <c r="BR13" s="20" t="s">
        <v>468</v>
      </c>
      <c r="BS13" s="23" t="s">
        <v>658</v>
      </c>
      <c r="BT13" s="20"/>
      <c r="BU13" s="20"/>
      <c r="BV13" s="20" t="s">
        <v>359</v>
      </c>
      <c r="BW13" s="20" t="s">
        <v>659</v>
      </c>
      <c r="BX13" s="20" t="s">
        <v>423</v>
      </c>
      <c r="BY13" s="23" t="s">
        <v>660</v>
      </c>
      <c r="BZ13" s="20"/>
      <c r="CA13" s="20"/>
      <c r="CB13" s="20" t="s">
        <v>391</v>
      </c>
      <c r="CC13" s="20" t="s">
        <v>661</v>
      </c>
      <c r="CD13" s="20" t="s">
        <v>363</v>
      </c>
      <c r="CE13" s="23" t="s">
        <v>662</v>
      </c>
      <c r="CF13" s="20"/>
      <c r="CG13" s="20"/>
      <c r="CH13" s="20" t="s">
        <v>423</v>
      </c>
      <c r="CI13" s="20" t="s">
        <v>663</v>
      </c>
      <c r="CJ13" s="20" t="s">
        <v>433</v>
      </c>
      <c r="CK13" s="23" t="s">
        <v>664</v>
      </c>
      <c r="CL13" s="20"/>
      <c r="CM13" s="20"/>
      <c r="CN13" s="20" t="s">
        <v>456</v>
      </c>
      <c r="CO13" s="20" t="s">
        <v>665</v>
      </c>
      <c r="CP13" s="20" t="s">
        <v>436</v>
      </c>
      <c r="CQ13" s="23" t="s">
        <v>664</v>
      </c>
      <c r="CR13" s="20"/>
      <c r="CS13" s="20"/>
      <c r="CT13" s="20">
        <v>2</v>
      </c>
      <c r="CU13" s="20">
        <v>56</v>
      </c>
      <c r="CV13" s="20">
        <v>2</v>
      </c>
      <c r="CW13" s="20">
        <v>58</v>
      </c>
      <c r="CX13" s="20">
        <v>1</v>
      </c>
      <c r="CY13" s="20">
        <v>1</v>
      </c>
      <c r="CZ13" s="20">
        <v>459</v>
      </c>
      <c r="DA13" s="20" t="s">
        <v>666</v>
      </c>
    </row>
    <row r="14" spans="1:105">
      <c r="A14" s="20" t="s">
        <v>120</v>
      </c>
      <c r="B14" s="20" t="s">
        <v>121</v>
      </c>
      <c r="C14" s="20" t="s">
        <v>122</v>
      </c>
      <c r="D14" s="20" t="s">
        <v>123</v>
      </c>
      <c r="E14" s="20" t="s">
        <v>124</v>
      </c>
      <c r="F14" s="20" t="s">
        <v>86</v>
      </c>
      <c r="G14" s="20" t="s">
        <v>46</v>
      </c>
      <c r="H14" s="20">
        <v>1</v>
      </c>
      <c r="I14" s="20">
        <v>0</v>
      </c>
      <c r="J14" s="20">
        <v>0</v>
      </c>
      <c r="K14" s="20">
        <v>0</v>
      </c>
      <c r="L14" s="20">
        <v>1</v>
      </c>
      <c r="M14" s="20">
        <v>0</v>
      </c>
      <c r="N14" s="20">
        <v>1</v>
      </c>
      <c r="O14" s="20" t="s">
        <v>125</v>
      </c>
      <c r="P14" s="24">
        <v>45733</v>
      </c>
      <c r="Q14" s="20" t="s">
        <v>126</v>
      </c>
      <c r="R14" s="21" t="s">
        <v>49</v>
      </c>
      <c r="S14" s="21" t="s">
        <v>127</v>
      </c>
      <c r="T14" s="21" t="s">
        <v>51</v>
      </c>
      <c r="U14" s="21" t="s">
        <v>52</v>
      </c>
      <c r="V14" s="21" t="s">
        <v>128</v>
      </c>
      <c r="W14" s="21" t="s">
        <v>86</v>
      </c>
      <c r="X14" s="21" t="s">
        <v>93</v>
      </c>
      <c r="Y14" s="21" t="s">
        <v>49</v>
      </c>
      <c r="Z14" s="21" t="s">
        <v>667</v>
      </c>
      <c r="AA14" s="20" t="s">
        <v>49</v>
      </c>
      <c r="AB14" s="20" t="s">
        <v>668</v>
      </c>
      <c r="AC14" s="20"/>
      <c r="AD14" s="20"/>
      <c r="AE14" s="20" t="s">
        <v>456</v>
      </c>
      <c r="AF14" s="20" t="s">
        <v>669</v>
      </c>
      <c r="AG14" s="20" t="s">
        <v>442</v>
      </c>
      <c r="AH14" s="20" t="s">
        <v>670</v>
      </c>
      <c r="AI14" s="20"/>
      <c r="AJ14" s="20"/>
      <c r="AK14" s="20" t="s">
        <v>27</v>
      </c>
      <c r="AL14" s="23" t="s">
        <v>671</v>
      </c>
      <c r="AM14" s="20" t="s">
        <v>27</v>
      </c>
      <c r="AN14" s="23" t="s">
        <v>672</v>
      </c>
      <c r="AO14" s="20"/>
      <c r="AP14" s="20"/>
      <c r="AQ14" s="20" t="s">
        <v>78</v>
      </c>
      <c r="AR14" s="20" t="s">
        <v>673</v>
      </c>
      <c r="AS14" s="20" t="s">
        <v>419</v>
      </c>
      <c r="AT14" s="20" t="s">
        <v>674</v>
      </c>
      <c r="AU14" s="20"/>
      <c r="AV14" s="20"/>
      <c r="AW14" s="20" t="s">
        <v>348</v>
      </c>
      <c r="AX14" s="20" t="s">
        <v>675</v>
      </c>
      <c r="AY14" s="20" t="s">
        <v>363</v>
      </c>
      <c r="AZ14" s="20" t="s">
        <v>676</v>
      </c>
      <c r="BA14" s="20"/>
      <c r="BB14" s="20"/>
      <c r="BC14" s="20"/>
      <c r="BD14" s="20" t="s">
        <v>417</v>
      </c>
      <c r="BE14" s="20" t="s">
        <v>677</v>
      </c>
      <c r="BF14" s="20" t="s">
        <v>405</v>
      </c>
      <c r="BG14" s="20" t="s">
        <v>678</v>
      </c>
      <c r="BH14" s="20"/>
      <c r="BI14" s="20"/>
      <c r="BJ14" s="20" t="s">
        <v>421</v>
      </c>
      <c r="BK14" s="20" t="s">
        <v>677</v>
      </c>
      <c r="BL14" s="20" t="s">
        <v>341</v>
      </c>
      <c r="BM14" s="20" t="s">
        <v>679</v>
      </c>
      <c r="BN14" s="20"/>
      <c r="BO14" s="20"/>
      <c r="BP14" s="20" t="s">
        <v>433</v>
      </c>
      <c r="BQ14" s="20" t="s">
        <v>680</v>
      </c>
      <c r="BR14" s="20" t="s">
        <v>456</v>
      </c>
      <c r="BS14" s="20" t="s">
        <v>681</v>
      </c>
      <c r="BT14" s="20"/>
      <c r="BU14" s="20"/>
      <c r="BV14" s="20" t="s">
        <v>436</v>
      </c>
      <c r="BW14" s="20" t="s">
        <v>680</v>
      </c>
      <c r="BX14" s="20" t="s">
        <v>425</v>
      </c>
      <c r="BY14" s="23" t="s">
        <v>682</v>
      </c>
      <c r="BZ14" s="20"/>
      <c r="CA14" s="20"/>
      <c r="CB14" s="20" t="s">
        <v>365</v>
      </c>
      <c r="CC14" s="20" t="s">
        <v>683</v>
      </c>
      <c r="CD14" s="20" t="s">
        <v>365</v>
      </c>
      <c r="CE14" s="23" t="s">
        <v>684</v>
      </c>
      <c r="CF14" s="20"/>
      <c r="CG14" s="20"/>
      <c r="CH14" s="20" t="s">
        <v>343</v>
      </c>
      <c r="CI14" s="20" t="s">
        <v>685</v>
      </c>
      <c r="CJ14" s="20" t="s">
        <v>78</v>
      </c>
      <c r="CK14" s="23" t="s">
        <v>686</v>
      </c>
      <c r="CL14" s="20"/>
      <c r="CM14" s="20"/>
      <c r="CN14" s="20" t="s">
        <v>347</v>
      </c>
      <c r="CO14" s="20" t="s">
        <v>685</v>
      </c>
      <c r="CP14" s="20" t="s">
        <v>359</v>
      </c>
      <c r="CQ14" s="23" t="s">
        <v>687</v>
      </c>
      <c r="CR14" s="20"/>
      <c r="CS14" s="20"/>
      <c r="CT14" s="20">
        <v>2</v>
      </c>
      <c r="CU14" s="20">
        <v>56</v>
      </c>
      <c r="CV14" s="20">
        <v>2</v>
      </c>
      <c r="CW14" s="20">
        <v>58</v>
      </c>
      <c r="CX14" s="20">
        <v>0</v>
      </c>
      <c r="CY14" s="20">
        <v>0</v>
      </c>
      <c r="CZ14" s="20">
        <v>453</v>
      </c>
      <c r="DA14" s="20" t="s">
        <v>688</v>
      </c>
    </row>
    <row r="15" spans="1:105">
      <c r="A15" s="20" t="s">
        <v>129</v>
      </c>
      <c r="B15" s="20" t="s">
        <v>130</v>
      </c>
      <c r="C15" s="20" t="s">
        <v>122</v>
      </c>
      <c r="D15" s="20" t="s">
        <v>131</v>
      </c>
      <c r="E15" s="20" t="s">
        <v>132</v>
      </c>
      <c r="F15" s="20" t="s">
        <v>86</v>
      </c>
      <c r="G15" s="20" t="s">
        <v>46</v>
      </c>
      <c r="H15" s="20">
        <v>1</v>
      </c>
      <c r="I15" s="20">
        <v>0</v>
      </c>
      <c r="J15" s="20">
        <v>0</v>
      </c>
      <c r="K15" s="20">
        <v>0</v>
      </c>
      <c r="L15" s="20">
        <v>1</v>
      </c>
      <c r="M15" s="20">
        <v>0</v>
      </c>
      <c r="N15" s="20">
        <v>1</v>
      </c>
      <c r="O15" s="20" t="s">
        <v>125</v>
      </c>
      <c r="P15" s="24">
        <v>45733</v>
      </c>
      <c r="Q15" s="20" t="s">
        <v>126</v>
      </c>
      <c r="R15" s="21" t="s">
        <v>49</v>
      </c>
      <c r="S15" s="21" t="s">
        <v>127</v>
      </c>
      <c r="T15" s="21" t="s">
        <v>51</v>
      </c>
      <c r="U15" s="21" t="s">
        <v>52</v>
      </c>
      <c r="V15" s="21" t="s">
        <v>128</v>
      </c>
      <c r="W15" s="21" t="s">
        <v>86</v>
      </c>
      <c r="X15" s="21" t="s">
        <v>93</v>
      </c>
      <c r="Y15" s="21" t="s">
        <v>49</v>
      </c>
      <c r="Z15" s="21" t="s">
        <v>689</v>
      </c>
      <c r="AA15" s="20" t="s">
        <v>49</v>
      </c>
      <c r="AB15" s="20" t="s">
        <v>690</v>
      </c>
      <c r="AC15" s="20"/>
      <c r="AD15" s="20"/>
      <c r="AE15" s="20" t="s">
        <v>78</v>
      </c>
      <c r="AF15" s="20" t="s">
        <v>691</v>
      </c>
      <c r="AG15" s="20" t="s">
        <v>341</v>
      </c>
      <c r="AH15" s="20" t="s">
        <v>692</v>
      </c>
      <c r="AI15" s="20"/>
      <c r="AJ15" s="20"/>
      <c r="AK15" s="20" t="s">
        <v>27</v>
      </c>
      <c r="AL15" s="23" t="s">
        <v>693</v>
      </c>
      <c r="AM15" s="20" t="s">
        <v>27</v>
      </c>
      <c r="AN15" s="23" t="s">
        <v>694</v>
      </c>
      <c r="AO15" s="20"/>
      <c r="AP15" s="20"/>
      <c r="AQ15" s="20" t="s">
        <v>456</v>
      </c>
      <c r="AR15" s="20" t="s">
        <v>695</v>
      </c>
      <c r="AS15" s="20" t="s">
        <v>456</v>
      </c>
      <c r="AT15" s="20" t="s">
        <v>696</v>
      </c>
      <c r="AU15" s="20"/>
      <c r="AV15" s="20"/>
      <c r="AW15" s="20" t="s">
        <v>345</v>
      </c>
      <c r="AX15" s="20" t="s">
        <v>697</v>
      </c>
      <c r="AY15" s="20" t="s">
        <v>419</v>
      </c>
      <c r="AZ15" s="20" t="s">
        <v>698</v>
      </c>
      <c r="BA15" s="20"/>
      <c r="BB15" s="20"/>
      <c r="BC15" s="20"/>
      <c r="BD15" s="20" t="s">
        <v>335</v>
      </c>
      <c r="BE15" s="20" t="s">
        <v>699</v>
      </c>
      <c r="BF15" s="20" t="s">
        <v>442</v>
      </c>
      <c r="BG15" s="20" t="s">
        <v>700</v>
      </c>
      <c r="BH15" s="20"/>
      <c r="BI15" s="20"/>
      <c r="BJ15" s="20" t="s">
        <v>417</v>
      </c>
      <c r="BK15" s="20" t="s">
        <v>701</v>
      </c>
      <c r="BL15" s="20" t="s">
        <v>365</v>
      </c>
      <c r="BM15" s="20" t="s">
        <v>702</v>
      </c>
      <c r="BN15" s="20"/>
      <c r="BO15" s="20"/>
      <c r="BP15" s="20" t="s">
        <v>421</v>
      </c>
      <c r="BQ15" s="20" t="s">
        <v>701</v>
      </c>
      <c r="BR15" s="20" t="s">
        <v>405</v>
      </c>
      <c r="BS15" s="20" t="s">
        <v>703</v>
      </c>
      <c r="BT15" s="20"/>
      <c r="BU15" s="20"/>
      <c r="BV15" s="20" t="s">
        <v>704</v>
      </c>
      <c r="BW15" s="20" t="s">
        <v>705</v>
      </c>
      <c r="BX15" s="20" t="s">
        <v>78</v>
      </c>
      <c r="BY15" s="20" t="s">
        <v>706</v>
      </c>
      <c r="BZ15" s="20"/>
      <c r="CA15" s="20"/>
      <c r="CB15" s="20" t="s">
        <v>516</v>
      </c>
      <c r="CC15" s="20" t="s">
        <v>707</v>
      </c>
      <c r="CD15" s="20" t="s">
        <v>363</v>
      </c>
      <c r="CE15" s="20" t="s">
        <v>708</v>
      </c>
      <c r="CF15" s="20"/>
      <c r="CG15" s="20"/>
      <c r="CH15" s="20" t="s">
        <v>433</v>
      </c>
      <c r="CI15" s="20" t="s">
        <v>709</v>
      </c>
      <c r="CJ15" s="20" t="s">
        <v>359</v>
      </c>
      <c r="CK15" s="23" t="s">
        <v>710</v>
      </c>
      <c r="CL15" s="20"/>
      <c r="CM15" s="20"/>
      <c r="CN15" s="20" t="s">
        <v>436</v>
      </c>
      <c r="CO15" s="20" t="s">
        <v>709</v>
      </c>
      <c r="CP15" s="20" t="s">
        <v>425</v>
      </c>
      <c r="CQ15" s="23" t="s">
        <v>711</v>
      </c>
      <c r="CR15" s="20"/>
      <c r="CS15" s="20"/>
      <c r="CT15" s="20">
        <v>2</v>
      </c>
      <c r="CU15" s="20">
        <v>56</v>
      </c>
      <c r="CV15" s="20">
        <v>2</v>
      </c>
      <c r="CW15" s="20">
        <v>58</v>
      </c>
      <c r="CX15" s="20">
        <v>0</v>
      </c>
      <c r="CY15" s="20">
        <v>0</v>
      </c>
      <c r="CZ15" s="20">
        <v>457</v>
      </c>
      <c r="DA15" s="20" t="s">
        <v>712</v>
      </c>
    </row>
    <row r="16" spans="1:105">
      <c r="A16" s="20" t="s">
        <v>133</v>
      </c>
      <c r="B16" s="20" t="s">
        <v>134</v>
      </c>
      <c r="C16" s="20" t="s">
        <v>135</v>
      </c>
      <c r="D16" s="20" t="s">
        <v>136</v>
      </c>
      <c r="E16" s="20" t="s">
        <v>21</v>
      </c>
      <c r="F16" s="20" t="s">
        <v>137</v>
      </c>
      <c r="G16" s="20" t="s">
        <v>46</v>
      </c>
      <c r="H16" s="20">
        <v>1</v>
      </c>
      <c r="I16" s="20">
        <v>1</v>
      </c>
      <c r="J16" s="20">
        <v>1</v>
      </c>
      <c r="K16" s="20">
        <v>1</v>
      </c>
      <c r="L16" s="20">
        <v>1</v>
      </c>
      <c r="M16" s="20">
        <v>0</v>
      </c>
      <c r="N16" s="20">
        <v>1</v>
      </c>
      <c r="O16" s="20" t="s">
        <v>138</v>
      </c>
      <c r="P16" s="20" t="s">
        <v>139</v>
      </c>
      <c r="Q16" s="20" t="s">
        <v>140</v>
      </c>
      <c r="R16" s="21" t="s">
        <v>27</v>
      </c>
      <c r="S16" s="21" t="s">
        <v>63</v>
      </c>
      <c r="T16" s="21" t="s">
        <v>64</v>
      </c>
      <c r="U16" s="21" t="s">
        <v>65</v>
      </c>
      <c r="V16" s="21" t="s">
        <v>141</v>
      </c>
      <c r="W16" s="21" t="s">
        <v>137</v>
      </c>
      <c r="X16" s="21" t="s">
        <v>31</v>
      </c>
      <c r="Y16" s="21" t="s">
        <v>49</v>
      </c>
      <c r="Z16" s="21" t="s">
        <v>713</v>
      </c>
      <c r="AA16" s="20" t="s">
        <v>49</v>
      </c>
      <c r="AB16" s="20" t="s">
        <v>714</v>
      </c>
      <c r="AC16" s="20" t="s">
        <v>49</v>
      </c>
      <c r="AD16" s="20">
        <v>0.58299999999999996</v>
      </c>
      <c r="AE16" s="20" t="s">
        <v>516</v>
      </c>
      <c r="AF16" s="20" t="s">
        <v>715</v>
      </c>
      <c r="AG16" s="20" t="s">
        <v>393</v>
      </c>
      <c r="AH16" s="20" t="s">
        <v>716</v>
      </c>
      <c r="AI16" s="20" t="s">
        <v>717</v>
      </c>
      <c r="AJ16" s="20">
        <v>0.58299999999999996</v>
      </c>
      <c r="AK16" s="20" t="s">
        <v>27</v>
      </c>
      <c r="AL16" s="23" t="s">
        <v>718</v>
      </c>
      <c r="AM16" s="20" t="s">
        <v>27</v>
      </c>
      <c r="AN16" s="23" t="s">
        <v>719</v>
      </c>
      <c r="AO16" s="20" t="s">
        <v>27</v>
      </c>
      <c r="AP16" s="20">
        <v>0.38400000000000001</v>
      </c>
      <c r="AQ16" s="20" t="s">
        <v>339</v>
      </c>
      <c r="AR16" s="20" t="s">
        <v>720</v>
      </c>
      <c r="AS16" s="20" t="s">
        <v>355</v>
      </c>
      <c r="AT16" s="20" t="s">
        <v>721</v>
      </c>
      <c r="AU16" s="20" t="s">
        <v>355</v>
      </c>
      <c r="AV16" s="20">
        <v>0.58299999999999996</v>
      </c>
      <c r="AW16" s="20" t="s">
        <v>488</v>
      </c>
      <c r="AX16" s="20" t="s">
        <v>722</v>
      </c>
      <c r="AY16" s="20" t="s">
        <v>723</v>
      </c>
      <c r="AZ16" s="20" t="s">
        <v>724</v>
      </c>
      <c r="BA16" s="20"/>
      <c r="BB16" s="20" t="s">
        <v>725</v>
      </c>
      <c r="BC16" s="20">
        <v>0.55500000000000005</v>
      </c>
      <c r="BD16" s="20" t="s">
        <v>456</v>
      </c>
      <c r="BE16" s="20" t="s">
        <v>726</v>
      </c>
      <c r="BF16" s="20" t="s">
        <v>504</v>
      </c>
      <c r="BG16" s="23" t="s">
        <v>727</v>
      </c>
      <c r="BH16" s="20"/>
      <c r="BI16" s="20"/>
      <c r="BJ16" s="20" t="s">
        <v>417</v>
      </c>
      <c r="BK16" s="20" t="s">
        <v>728</v>
      </c>
      <c r="BL16" s="20" t="s">
        <v>488</v>
      </c>
      <c r="BM16" s="23" t="s">
        <v>729</v>
      </c>
      <c r="BN16" s="20"/>
      <c r="BO16" s="20"/>
      <c r="BP16" s="20" t="s">
        <v>421</v>
      </c>
      <c r="BQ16" s="20" t="s">
        <v>728</v>
      </c>
      <c r="BR16" s="20" t="s">
        <v>730</v>
      </c>
      <c r="BS16" s="23" t="s">
        <v>731</v>
      </c>
      <c r="BT16" s="20"/>
      <c r="BU16" s="20"/>
      <c r="BV16" s="20" t="s">
        <v>732</v>
      </c>
      <c r="BW16" s="20" t="s">
        <v>733</v>
      </c>
      <c r="BX16" s="20" t="s">
        <v>433</v>
      </c>
      <c r="BY16" s="23" t="s">
        <v>734</v>
      </c>
      <c r="BZ16" s="20"/>
      <c r="CA16" s="20"/>
      <c r="CB16" s="20" t="s">
        <v>735</v>
      </c>
      <c r="CC16" s="20" t="s">
        <v>733</v>
      </c>
      <c r="CD16" s="20" t="s">
        <v>436</v>
      </c>
      <c r="CE16" s="23" t="s">
        <v>734</v>
      </c>
      <c r="CF16" s="20"/>
      <c r="CG16" s="20"/>
      <c r="CH16" s="20" t="s">
        <v>730</v>
      </c>
      <c r="CI16" s="20" t="s">
        <v>736</v>
      </c>
      <c r="CJ16" s="20" t="s">
        <v>732</v>
      </c>
      <c r="CK16" s="23" t="s">
        <v>737</v>
      </c>
      <c r="CL16" s="20"/>
      <c r="CM16" s="20"/>
      <c r="CN16" s="20" t="s">
        <v>452</v>
      </c>
      <c r="CO16" s="20" t="s">
        <v>738</v>
      </c>
      <c r="CP16" s="20" t="s">
        <v>735</v>
      </c>
      <c r="CQ16" s="23" t="s">
        <v>737</v>
      </c>
      <c r="CR16" s="20"/>
      <c r="CS16" s="20"/>
      <c r="CT16" s="20">
        <v>2</v>
      </c>
      <c r="CU16" s="20">
        <v>56</v>
      </c>
      <c r="CV16" s="20">
        <v>2</v>
      </c>
      <c r="CW16" s="20">
        <v>58</v>
      </c>
      <c r="CX16" s="20">
        <v>2</v>
      </c>
      <c r="CY16" s="20">
        <v>3</v>
      </c>
      <c r="CZ16" s="20">
        <v>451</v>
      </c>
      <c r="DA16" s="20" t="s">
        <v>739</v>
      </c>
    </row>
    <row r="17" spans="1:105">
      <c r="A17" s="20" t="s">
        <v>142</v>
      </c>
      <c r="B17" s="20" t="s">
        <v>143</v>
      </c>
      <c r="C17" s="20" t="s">
        <v>144</v>
      </c>
      <c r="D17" s="20" t="s">
        <v>145</v>
      </c>
      <c r="E17" s="20" t="s">
        <v>146</v>
      </c>
      <c r="F17" s="20" t="s">
        <v>25</v>
      </c>
      <c r="G17" s="20" t="s">
        <v>46</v>
      </c>
      <c r="H17" s="20">
        <v>1</v>
      </c>
      <c r="I17" s="20">
        <v>1</v>
      </c>
      <c r="J17" s="20">
        <v>1</v>
      </c>
      <c r="K17" s="20">
        <v>1</v>
      </c>
      <c r="L17" s="20">
        <v>1</v>
      </c>
      <c r="M17" s="20">
        <v>0</v>
      </c>
      <c r="N17" s="20">
        <v>1</v>
      </c>
      <c r="O17" s="20" t="s">
        <v>147</v>
      </c>
      <c r="P17" s="20" t="s">
        <v>61</v>
      </c>
      <c r="Q17" s="20" t="s">
        <v>148</v>
      </c>
      <c r="R17" s="21" t="s">
        <v>27</v>
      </c>
      <c r="S17" s="21" t="s">
        <v>37</v>
      </c>
      <c r="T17" s="21" t="s">
        <v>38</v>
      </c>
      <c r="U17" s="21" t="s">
        <v>30</v>
      </c>
      <c r="V17" s="21" t="s">
        <v>39</v>
      </c>
      <c r="W17" s="21" t="s">
        <v>25</v>
      </c>
      <c r="X17" s="21" t="s">
        <v>31</v>
      </c>
      <c r="Y17" s="21" t="s">
        <v>27</v>
      </c>
      <c r="Z17" s="21" t="s">
        <v>740</v>
      </c>
      <c r="AA17" s="20" t="s">
        <v>27</v>
      </c>
      <c r="AB17" s="20" t="s">
        <v>741</v>
      </c>
      <c r="AC17" s="20" t="s">
        <v>27</v>
      </c>
      <c r="AD17" s="20">
        <v>0.79700000000000004</v>
      </c>
      <c r="AE17" s="20" t="s">
        <v>330</v>
      </c>
      <c r="AF17" s="20" t="s">
        <v>742</v>
      </c>
      <c r="AG17" s="20" t="s">
        <v>28</v>
      </c>
      <c r="AH17" s="20" t="s">
        <v>743</v>
      </c>
      <c r="AI17" s="20" t="s">
        <v>338</v>
      </c>
      <c r="AJ17" s="20">
        <v>0.79700000000000004</v>
      </c>
      <c r="AK17" s="20" t="s">
        <v>49</v>
      </c>
      <c r="AL17" s="23" t="s">
        <v>744</v>
      </c>
      <c r="AM17" s="20" t="s">
        <v>49</v>
      </c>
      <c r="AN17" s="23" t="s">
        <v>745</v>
      </c>
      <c r="AO17" s="20"/>
      <c r="AP17" s="20"/>
      <c r="AQ17" s="20" t="s">
        <v>377</v>
      </c>
      <c r="AR17" s="20" t="s">
        <v>746</v>
      </c>
      <c r="AS17" s="20" t="s">
        <v>338</v>
      </c>
      <c r="AT17" s="20" t="s">
        <v>747</v>
      </c>
      <c r="AU17" s="20" t="s">
        <v>28</v>
      </c>
      <c r="AV17" s="20">
        <v>0.79700000000000004</v>
      </c>
      <c r="AW17" s="20" t="s">
        <v>391</v>
      </c>
      <c r="AX17" s="20" t="s">
        <v>748</v>
      </c>
      <c r="AY17" s="20" t="s">
        <v>393</v>
      </c>
      <c r="AZ17" s="23" t="s">
        <v>749</v>
      </c>
      <c r="BA17" s="23"/>
      <c r="BB17" s="20"/>
      <c r="BC17" s="20"/>
      <c r="BD17" s="20" t="s">
        <v>516</v>
      </c>
      <c r="BE17" s="20" t="s">
        <v>750</v>
      </c>
      <c r="BF17" s="20" t="s">
        <v>377</v>
      </c>
      <c r="BG17" s="23" t="s">
        <v>751</v>
      </c>
      <c r="BH17" s="20"/>
      <c r="BI17" s="20"/>
      <c r="BJ17" s="20" t="s">
        <v>380</v>
      </c>
      <c r="BK17" s="20" t="s">
        <v>752</v>
      </c>
      <c r="BL17" s="20" t="s">
        <v>335</v>
      </c>
      <c r="BM17" s="23" t="s">
        <v>753</v>
      </c>
      <c r="BN17" s="20"/>
      <c r="BO17" s="20"/>
      <c r="BP17" s="20" t="s">
        <v>367</v>
      </c>
      <c r="BQ17" s="23" t="s">
        <v>754</v>
      </c>
      <c r="BR17" s="20" t="s">
        <v>355</v>
      </c>
      <c r="BS17" s="23" t="s">
        <v>755</v>
      </c>
      <c r="BT17" s="20"/>
      <c r="BU17" s="20"/>
      <c r="BV17" s="20" t="s">
        <v>397</v>
      </c>
      <c r="BW17" s="23" t="s">
        <v>756</v>
      </c>
      <c r="BX17" s="20" t="s">
        <v>350</v>
      </c>
      <c r="BY17" s="23" t="s">
        <v>757</v>
      </c>
      <c r="BZ17" s="20"/>
      <c r="CA17" s="20"/>
      <c r="CB17" s="20" t="s">
        <v>400</v>
      </c>
      <c r="CC17" s="23" t="s">
        <v>756</v>
      </c>
      <c r="CD17" s="20" t="s">
        <v>456</v>
      </c>
      <c r="CE17" s="23" t="s">
        <v>758</v>
      </c>
      <c r="CF17" s="20"/>
      <c r="CG17" s="20"/>
      <c r="CH17" s="20" t="s">
        <v>335</v>
      </c>
      <c r="CI17" s="23" t="s">
        <v>759</v>
      </c>
      <c r="CJ17" s="20" t="s">
        <v>465</v>
      </c>
      <c r="CK17" s="23" t="s">
        <v>760</v>
      </c>
      <c r="CL17" s="20"/>
      <c r="CM17" s="20"/>
      <c r="CN17" s="20" t="s">
        <v>348</v>
      </c>
      <c r="CO17" s="23" t="s">
        <v>761</v>
      </c>
      <c r="CP17" s="20" t="s">
        <v>582</v>
      </c>
      <c r="CQ17" s="23" t="s">
        <v>762</v>
      </c>
      <c r="CR17" s="20"/>
      <c r="CS17" s="20"/>
      <c r="CT17" s="20">
        <v>2</v>
      </c>
      <c r="CU17" s="20">
        <v>56</v>
      </c>
      <c r="CV17" s="20">
        <v>2</v>
      </c>
      <c r="CW17" s="20">
        <v>58</v>
      </c>
      <c r="CX17" s="20">
        <v>1</v>
      </c>
      <c r="CY17" s="20">
        <v>2</v>
      </c>
      <c r="CZ17" s="20">
        <v>443</v>
      </c>
      <c r="DA17" s="20" t="s">
        <v>763</v>
      </c>
    </row>
    <row r="18" spans="1:105">
      <c r="A18" s="20" t="s">
        <v>149</v>
      </c>
      <c r="B18" s="20" t="s">
        <v>150</v>
      </c>
      <c r="C18" s="20" t="s">
        <v>151</v>
      </c>
      <c r="D18" s="20" t="s">
        <v>152</v>
      </c>
      <c r="E18" s="20" t="s">
        <v>153</v>
      </c>
      <c r="F18" s="20" t="s">
        <v>102</v>
      </c>
      <c r="G18" s="20" t="s">
        <v>46</v>
      </c>
      <c r="H18" s="20">
        <v>1</v>
      </c>
      <c r="I18" s="20">
        <v>0</v>
      </c>
      <c r="J18" s="20">
        <v>0</v>
      </c>
      <c r="K18" s="20">
        <v>0</v>
      </c>
      <c r="L18" s="20">
        <v>1</v>
      </c>
      <c r="M18" s="20">
        <v>0</v>
      </c>
      <c r="N18" s="20">
        <v>1</v>
      </c>
      <c r="O18" s="20" t="s">
        <v>154</v>
      </c>
      <c r="P18" s="20" t="s">
        <v>155</v>
      </c>
      <c r="Q18" s="20" t="s">
        <v>156</v>
      </c>
      <c r="R18" s="21" t="s">
        <v>49</v>
      </c>
      <c r="S18" s="21" t="s">
        <v>157</v>
      </c>
      <c r="T18" s="21" t="s">
        <v>158</v>
      </c>
      <c r="U18" s="21" t="s">
        <v>30</v>
      </c>
      <c r="V18" s="21" t="s">
        <v>159</v>
      </c>
      <c r="W18" s="21" t="s">
        <v>102</v>
      </c>
      <c r="X18" s="21" t="s">
        <v>31</v>
      </c>
      <c r="Y18" s="21" t="s">
        <v>49</v>
      </c>
      <c r="Z18" s="21" t="s">
        <v>764</v>
      </c>
      <c r="AA18" s="20" t="s">
        <v>49</v>
      </c>
      <c r="AB18" s="20" t="s">
        <v>765</v>
      </c>
      <c r="AC18" s="20" t="s">
        <v>49</v>
      </c>
      <c r="AD18" s="20">
        <v>0.46600000000000003</v>
      </c>
      <c r="AE18" s="20" t="s">
        <v>387</v>
      </c>
      <c r="AF18" s="20" t="s">
        <v>766</v>
      </c>
      <c r="AG18" s="20" t="s">
        <v>456</v>
      </c>
      <c r="AH18" s="20" t="s">
        <v>767</v>
      </c>
      <c r="AI18" s="20" t="s">
        <v>456</v>
      </c>
      <c r="AJ18" s="20">
        <v>0.46600000000000003</v>
      </c>
      <c r="AK18" s="20" t="s">
        <v>27</v>
      </c>
      <c r="AL18" s="23" t="s">
        <v>768</v>
      </c>
      <c r="AM18" s="20" t="s">
        <v>27</v>
      </c>
      <c r="AN18" s="23" t="s">
        <v>769</v>
      </c>
      <c r="AO18" s="20"/>
      <c r="AP18" s="20"/>
      <c r="AQ18" s="20" t="s">
        <v>335</v>
      </c>
      <c r="AR18" s="20" t="s">
        <v>770</v>
      </c>
      <c r="AS18" s="20" t="s">
        <v>405</v>
      </c>
      <c r="AT18" s="20" t="s">
        <v>771</v>
      </c>
      <c r="AU18" s="20" t="s">
        <v>442</v>
      </c>
      <c r="AV18" s="20">
        <v>0.379</v>
      </c>
      <c r="AW18" s="20" t="s">
        <v>405</v>
      </c>
      <c r="AX18" s="20" t="s">
        <v>772</v>
      </c>
      <c r="AY18" s="20" t="s">
        <v>412</v>
      </c>
      <c r="AZ18" s="23" t="s">
        <v>773</v>
      </c>
      <c r="BA18" s="23"/>
      <c r="BB18" s="20" t="s">
        <v>425</v>
      </c>
      <c r="BC18" s="20">
        <v>0.379</v>
      </c>
      <c r="BD18" s="20" t="s">
        <v>456</v>
      </c>
      <c r="BE18" s="20" t="s">
        <v>774</v>
      </c>
      <c r="BF18" s="20" t="s">
        <v>417</v>
      </c>
      <c r="BG18" s="23" t="s">
        <v>775</v>
      </c>
      <c r="BH18" s="20"/>
      <c r="BI18" s="20"/>
      <c r="BJ18" s="20" t="s">
        <v>415</v>
      </c>
      <c r="BK18" s="20" t="s">
        <v>776</v>
      </c>
      <c r="BL18" s="20" t="s">
        <v>421</v>
      </c>
      <c r="BM18" s="23" t="s">
        <v>775</v>
      </c>
      <c r="BN18" s="20"/>
      <c r="BO18" s="20"/>
      <c r="BP18" s="20" t="s">
        <v>412</v>
      </c>
      <c r="BQ18" s="20" t="s">
        <v>777</v>
      </c>
      <c r="BR18" s="20" t="s">
        <v>397</v>
      </c>
      <c r="BS18" s="23" t="s">
        <v>778</v>
      </c>
      <c r="BT18" s="20"/>
      <c r="BU18" s="20"/>
      <c r="BV18" s="20" t="s">
        <v>365</v>
      </c>
      <c r="BW18" s="20" t="s">
        <v>779</v>
      </c>
      <c r="BX18" s="20" t="s">
        <v>400</v>
      </c>
      <c r="BY18" s="23" t="s">
        <v>778</v>
      </c>
      <c r="BZ18" s="20"/>
      <c r="CA18" s="20"/>
      <c r="CB18" s="20" t="s">
        <v>417</v>
      </c>
      <c r="CC18" s="20" t="s">
        <v>780</v>
      </c>
      <c r="CD18" s="20" t="s">
        <v>345</v>
      </c>
      <c r="CE18" s="23" t="s">
        <v>781</v>
      </c>
      <c r="CF18" s="20"/>
      <c r="CG18" s="20"/>
      <c r="CH18" s="20" t="s">
        <v>421</v>
      </c>
      <c r="CI18" s="20" t="s">
        <v>780</v>
      </c>
      <c r="CJ18" s="20" t="s">
        <v>415</v>
      </c>
      <c r="CK18" s="23" t="s">
        <v>782</v>
      </c>
      <c r="CL18" s="20"/>
      <c r="CM18" s="20"/>
      <c r="CN18" s="20" t="s">
        <v>377</v>
      </c>
      <c r="CO18" s="20" t="s">
        <v>783</v>
      </c>
      <c r="CP18" s="20" t="s">
        <v>365</v>
      </c>
      <c r="CQ18" s="23" t="s">
        <v>784</v>
      </c>
      <c r="CR18" s="20"/>
      <c r="CS18" s="20"/>
      <c r="CT18" s="20">
        <v>2</v>
      </c>
      <c r="CU18" s="20">
        <v>56</v>
      </c>
      <c r="CV18" s="20">
        <v>2</v>
      </c>
      <c r="CW18" s="20">
        <v>58</v>
      </c>
      <c r="CX18" s="20">
        <v>1</v>
      </c>
      <c r="CY18" s="20">
        <v>3</v>
      </c>
      <c r="CZ18" s="20">
        <v>426</v>
      </c>
      <c r="DA18" s="20" t="s">
        <v>785</v>
      </c>
    </row>
    <row r="19" spans="1:105">
      <c r="A19" s="20" t="s">
        <v>160</v>
      </c>
      <c r="B19" s="20" t="s">
        <v>161</v>
      </c>
      <c r="C19" s="20" t="s">
        <v>162</v>
      </c>
      <c r="D19" s="20" t="s">
        <v>163</v>
      </c>
      <c r="E19" s="20" t="s">
        <v>164</v>
      </c>
      <c r="F19" s="20" t="s">
        <v>165</v>
      </c>
      <c r="G19" s="20" t="s">
        <v>46</v>
      </c>
      <c r="H19" s="20">
        <v>1</v>
      </c>
      <c r="I19" s="20">
        <v>1</v>
      </c>
      <c r="J19" s="20">
        <v>1</v>
      </c>
      <c r="K19" s="20">
        <v>1</v>
      </c>
      <c r="L19" s="20">
        <v>1</v>
      </c>
      <c r="M19" s="20">
        <v>0</v>
      </c>
      <c r="N19" s="20">
        <v>1</v>
      </c>
      <c r="O19" s="20" t="s">
        <v>166</v>
      </c>
      <c r="P19" s="20" t="s">
        <v>167</v>
      </c>
      <c r="Q19" s="20" t="s">
        <v>168</v>
      </c>
      <c r="R19" s="21" t="s">
        <v>27</v>
      </c>
      <c r="S19" s="21" t="s">
        <v>169</v>
      </c>
      <c r="T19" s="21" t="s">
        <v>170</v>
      </c>
      <c r="U19" s="21" t="s">
        <v>171</v>
      </c>
      <c r="V19" s="21" t="s">
        <v>172</v>
      </c>
      <c r="W19" s="21" t="s">
        <v>165</v>
      </c>
      <c r="X19" s="21" t="s">
        <v>31</v>
      </c>
      <c r="Y19" s="21" t="s">
        <v>27</v>
      </c>
      <c r="Z19" s="21" t="s">
        <v>786</v>
      </c>
      <c r="AA19" s="20" t="s">
        <v>27</v>
      </c>
      <c r="AB19" s="20" t="s">
        <v>787</v>
      </c>
      <c r="AC19" s="20" t="s">
        <v>27</v>
      </c>
      <c r="AD19" s="20">
        <v>0.72199999999999998</v>
      </c>
      <c r="AE19" s="20" t="s">
        <v>445</v>
      </c>
      <c r="AF19" s="20" t="s">
        <v>788</v>
      </c>
      <c r="AG19" s="20" t="s">
        <v>445</v>
      </c>
      <c r="AH19" s="20" t="s">
        <v>789</v>
      </c>
      <c r="AI19" s="20" t="s">
        <v>790</v>
      </c>
      <c r="AJ19" s="20">
        <v>0.72199999999999998</v>
      </c>
      <c r="AK19" s="20" t="s">
        <v>49</v>
      </c>
      <c r="AL19" s="23" t="s">
        <v>791</v>
      </c>
      <c r="AM19" s="20" t="s">
        <v>49</v>
      </c>
      <c r="AN19" s="23" t="s">
        <v>792</v>
      </c>
      <c r="AO19" s="20" t="s">
        <v>49</v>
      </c>
      <c r="AP19" s="20">
        <v>0.57599999999999996</v>
      </c>
      <c r="AQ19" s="20" t="s">
        <v>391</v>
      </c>
      <c r="AR19" s="20" t="s">
        <v>793</v>
      </c>
      <c r="AS19" s="20" t="s">
        <v>341</v>
      </c>
      <c r="AT19" s="20" t="s">
        <v>794</v>
      </c>
      <c r="AU19" s="20" t="s">
        <v>795</v>
      </c>
      <c r="AV19" s="20">
        <v>0.72199999999999998</v>
      </c>
      <c r="AW19" s="20" t="s">
        <v>335</v>
      </c>
      <c r="AX19" s="20" t="s">
        <v>796</v>
      </c>
      <c r="AY19" s="20" t="s">
        <v>504</v>
      </c>
      <c r="AZ19" s="20" t="s">
        <v>797</v>
      </c>
      <c r="BA19" s="20"/>
      <c r="BB19" s="20" t="s">
        <v>391</v>
      </c>
      <c r="BC19" s="20">
        <v>0.71599999999999997</v>
      </c>
      <c r="BD19" s="20" t="s">
        <v>456</v>
      </c>
      <c r="BE19" s="20" t="s">
        <v>798</v>
      </c>
      <c r="BF19" s="20" t="s">
        <v>393</v>
      </c>
      <c r="BG19" s="23" t="s">
        <v>799</v>
      </c>
      <c r="BH19" s="20" t="s">
        <v>341</v>
      </c>
      <c r="BI19" s="20">
        <v>0.71199999999999997</v>
      </c>
      <c r="BJ19" s="20" t="s">
        <v>412</v>
      </c>
      <c r="BK19" s="23" t="s">
        <v>800</v>
      </c>
      <c r="BL19" s="20" t="s">
        <v>335</v>
      </c>
      <c r="BM19" s="23" t="s">
        <v>801</v>
      </c>
      <c r="BN19" s="20" t="s">
        <v>335</v>
      </c>
      <c r="BO19" s="20">
        <v>0.70299999999999996</v>
      </c>
      <c r="BP19" s="20" t="s">
        <v>540</v>
      </c>
      <c r="BQ19" s="23" t="s">
        <v>802</v>
      </c>
      <c r="BR19" s="20" t="s">
        <v>78</v>
      </c>
      <c r="BS19" s="23" t="s">
        <v>803</v>
      </c>
      <c r="BT19" s="20" t="s">
        <v>442</v>
      </c>
      <c r="BU19" s="20">
        <v>0.69699999999999995</v>
      </c>
      <c r="BV19" s="20" t="s">
        <v>504</v>
      </c>
      <c r="BW19" s="23" t="s">
        <v>804</v>
      </c>
      <c r="BX19" s="20" t="s">
        <v>391</v>
      </c>
      <c r="BY19" s="23" t="s">
        <v>805</v>
      </c>
      <c r="BZ19" s="20" t="s">
        <v>717</v>
      </c>
      <c r="CA19" s="20">
        <v>0.69699999999999995</v>
      </c>
      <c r="CB19" s="20" t="s">
        <v>361</v>
      </c>
      <c r="CC19" s="23" t="s">
        <v>806</v>
      </c>
      <c r="CD19" s="20" t="s">
        <v>389</v>
      </c>
      <c r="CE19" s="23" t="s">
        <v>807</v>
      </c>
      <c r="CF19" s="20" t="s">
        <v>504</v>
      </c>
      <c r="CG19" s="20">
        <v>0.69699999999999995</v>
      </c>
      <c r="CH19" s="20" t="s">
        <v>405</v>
      </c>
      <c r="CI19" s="23" t="s">
        <v>808</v>
      </c>
      <c r="CJ19" s="20" t="s">
        <v>353</v>
      </c>
      <c r="CK19" s="23" t="s">
        <v>809</v>
      </c>
      <c r="CL19" s="20" t="s">
        <v>380</v>
      </c>
      <c r="CM19" s="20">
        <v>0.69699999999999995</v>
      </c>
      <c r="CN19" s="20" t="s">
        <v>415</v>
      </c>
      <c r="CO19" s="23" t="s">
        <v>810</v>
      </c>
      <c r="CP19" s="20" t="s">
        <v>28</v>
      </c>
      <c r="CQ19" s="23" t="s">
        <v>811</v>
      </c>
      <c r="CR19" s="20" t="s">
        <v>348</v>
      </c>
      <c r="CS19" s="20">
        <v>0.69599999999999995</v>
      </c>
      <c r="CT19" s="20">
        <v>2</v>
      </c>
      <c r="CU19" s="20">
        <v>56</v>
      </c>
      <c r="CV19" s="20">
        <v>2</v>
      </c>
      <c r="CW19" s="20">
        <v>58</v>
      </c>
      <c r="CX19" s="20">
        <v>2</v>
      </c>
      <c r="CY19" s="20">
        <v>18</v>
      </c>
      <c r="CZ19" s="20">
        <v>427</v>
      </c>
      <c r="DA19" s="20" t="s">
        <v>812</v>
      </c>
    </row>
    <row r="20" spans="1:105">
      <c r="A20" s="20" t="s">
        <v>173</v>
      </c>
      <c r="B20" s="20" t="s">
        <v>174</v>
      </c>
      <c r="C20" s="20" t="s">
        <v>162</v>
      </c>
      <c r="D20" s="20" t="s">
        <v>175</v>
      </c>
      <c r="E20" s="20" t="s">
        <v>176</v>
      </c>
      <c r="F20" s="20" t="s">
        <v>165</v>
      </c>
      <c r="G20" s="20" t="s">
        <v>46</v>
      </c>
      <c r="H20" s="20">
        <v>1</v>
      </c>
      <c r="I20" s="20">
        <v>1</v>
      </c>
      <c r="J20" s="20">
        <v>1</v>
      </c>
      <c r="K20" s="20">
        <v>1</v>
      </c>
      <c r="L20" s="20">
        <v>1</v>
      </c>
      <c r="M20" s="20">
        <v>0</v>
      </c>
      <c r="N20" s="20">
        <v>1</v>
      </c>
      <c r="O20" s="20" t="s">
        <v>166</v>
      </c>
      <c r="P20" s="20" t="s">
        <v>167</v>
      </c>
      <c r="Q20" s="20" t="s">
        <v>177</v>
      </c>
      <c r="R20" s="21" t="s">
        <v>27</v>
      </c>
      <c r="S20" s="21" t="s">
        <v>178</v>
      </c>
      <c r="T20" s="21" t="s">
        <v>179</v>
      </c>
      <c r="U20" s="21" t="s">
        <v>65</v>
      </c>
      <c r="V20" s="21" t="s">
        <v>180</v>
      </c>
      <c r="W20" s="21" t="s">
        <v>165</v>
      </c>
      <c r="X20" s="21" t="s">
        <v>31</v>
      </c>
      <c r="Y20" s="21" t="s">
        <v>27</v>
      </c>
      <c r="Z20" s="21" t="s">
        <v>813</v>
      </c>
      <c r="AA20" s="20" t="s">
        <v>27</v>
      </c>
      <c r="AB20" s="20" t="s">
        <v>814</v>
      </c>
      <c r="AC20" s="20" t="s">
        <v>27</v>
      </c>
      <c r="AD20" s="20">
        <v>0.59799999999999998</v>
      </c>
      <c r="AE20" s="20" t="s">
        <v>445</v>
      </c>
      <c r="AF20" s="20" t="s">
        <v>815</v>
      </c>
      <c r="AG20" s="20" t="s">
        <v>445</v>
      </c>
      <c r="AH20" s="20" t="s">
        <v>816</v>
      </c>
      <c r="AI20" s="20" t="s">
        <v>790</v>
      </c>
      <c r="AJ20" s="20">
        <v>0.59799999999999998</v>
      </c>
      <c r="AK20" s="20" t="s">
        <v>49</v>
      </c>
      <c r="AL20" s="23" t="s">
        <v>817</v>
      </c>
      <c r="AM20" s="20" t="s">
        <v>49</v>
      </c>
      <c r="AN20" s="23" t="s">
        <v>818</v>
      </c>
      <c r="AO20" s="20" t="s">
        <v>49</v>
      </c>
      <c r="AP20" s="20">
        <v>0.51700000000000002</v>
      </c>
      <c r="AQ20" s="20" t="s">
        <v>582</v>
      </c>
      <c r="AR20" s="20" t="s">
        <v>819</v>
      </c>
      <c r="AS20" s="20" t="s">
        <v>391</v>
      </c>
      <c r="AT20" s="23" t="s">
        <v>820</v>
      </c>
      <c r="AU20" s="20" t="s">
        <v>795</v>
      </c>
      <c r="AV20" s="20">
        <v>0.59799999999999998</v>
      </c>
      <c r="AW20" s="20" t="s">
        <v>341</v>
      </c>
      <c r="AX20" s="20" t="s">
        <v>821</v>
      </c>
      <c r="AY20" s="20" t="s">
        <v>28</v>
      </c>
      <c r="AZ20" s="23" t="s">
        <v>822</v>
      </c>
      <c r="BA20" s="23"/>
      <c r="BB20" s="20" t="s">
        <v>341</v>
      </c>
      <c r="BC20" s="20">
        <v>0.59399999999999997</v>
      </c>
      <c r="BD20" s="20" t="s">
        <v>415</v>
      </c>
      <c r="BE20" s="23" t="s">
        <v>823</v>
      </c>
      <c r="BF20" s="20" t="s">
        <v>389</v>
      </c>
      <c r="BG20" s="23" t="s">
        <v>824</v>
      </c>
      <c r="BH20" s="20" t="s">
        <v>391</v>
      </c>
      <c r="BI20" s="20">
        <v>0.59099999999999997</v>
      </c>
      <c r="BJ20" s="20" t="s">
        <v>345</v>
      </c>
      <c r="BK20" s="23" t="s">
        <v>825</v>
      </c>
      <c r="BL20" s="20" t="s">
        <v>335</v>
      </c>
      <c r="BM20" s="23" t="s">
        <v>826</v>
      </c>
      <c r="BN20" s="20" t="s">
        <v>442</v>
      </c>
      <c r="BO20" s="20">
        <v>0.57799999999999996</v>
      </c>
      <c r="BP20" s="20" t="s">
        <v>335</v>
      </c>
      <c r="BQ20" s="23" t="s">
        <v>827</v>
      </c>
      <c r="BR20" s="20" t="s">
        <v>582</v>
      </c>
      <c r="BS20" s="23" t="s">
        <v>828</v>
      </c>
      <c r="BT20" s="20" t="s">
        <v>717</v>
      </c>
      <c r="BU20" s="20">
        <v>0.57799999999999996</v>
      </c>
      <c r="BV20" s="20" t="s">
        <v>377</v>
      </c>
      <c r="BW20" s="23" t="s">
        <v>829</v>
      </c>
      <c r="BX20" s="20" t="s">
        <v>415</v>
      </c>
      <c r="BY20" s="23" t="s">
        <v>830</v>
      </c>
      <c r="BZ20" s="20" t="s">
        <v>504</v>
      </c>
      <c r="CA20" s="20">
        <v>0.57799999999999996</v>
      </c>
      <c r="CB20" s="20" t="s">
        <v>468</v>
      </c>
      <c r="CC20" s="23" t="s">
        <v>831</v>
      </c>
      <c r="CD20" s="20" t="s">
        <v>397</v>
      </c>
      <c r="CE20" s="23" t="s">
        <v>832</v>
      </c>
      <c r="CF20" s="20" t="s">
        <v>380</v>
      </c>
      <c r="CG20" s="20">
        <v>0.57799999999999996</v>
      </c>
      <c r="CH20" s="20" t="s">
        <v>540</v>
      </c>
      <c r="CI20" s="23" t="s">
        <v>833</v>
      </c>
      <c r="CJ20" s="20" t="s">
        <v>400</v>
      </c>
      <c r="CK20" s="23" t="s">
        <v>832</v>
      </c>
      <c r="CL20" s="20" t="s">
        <v>335</v>
      </c>
      <c r="CM20" s="20">
        <v>0.57699999999999996</v>
      </c>
      <c r="CN20" s="20" t="s">
        <v>417</v>
      </c>
      <c r="CO20" s="23" t="s">
        <v>834</v>
      </c>
      <c r="CP20" s="20" t="s">
        <v>78</v>
      </c>
      <c r="CQ20" s="23" t="s">
        <v>835</v>
      </c>
      <c r="CR20" s="20" t="s">
        <v>348</v>
      </c>
      <c r="CS20" s="20">
        <v>0.57599999999999996</v>
      </c>
      <c r="CT20" s="20">
        <v>2</v>
      </c>
      <c r="CU20" s="20">
        <v>56</v>
      </c>
      <c r="CV20" s="20">
        <v>2</v>
      </c>
      <c r="CW20" s="20">
        <v>58</v>
      </c>
      <c r="CX20" s="20">
        <v>2</v>
      </c>
      <c r="CY20" s="20">
        <v>18</v>
      </c>
      <c r="CZ20" s="20">
        <v>441</v>
      </c>
      <c r="DA20" s="20" t="s">
        <v>836</v>
      </c>
    </row>
    <row r="21" spans="1:105">
      <c r="A21" s="20" t="s">
        <v>181</v>
      </c>
      <c r="B21" s="20" t="s">
        <v>182</v>
      </c>
      <c r="C21" s="20" t="s">
        <v>162</v>
      </c>
      <c r="D21" s="20" t="s">
        <v>183</v>
      </c>
      <c r="E21" s="20" t="s">
        <v>184</v>
      </c>
      <c r="F21" s="20" t="s">
        <v>165</v>
      </c>
      <c r="G21" s="20" t="s">
        <v>46</v>
      </c>
      <c r="H21" s="20">
        <v>1</v>
      </c>
      <c r="I21" s="20">
        <v>1</v>
      </c>
      <c r="J21" s="20">
        <v>1</v>
      </c>
      <c r="K21" s="20">
        <v>1</v>
      </c>
      <c r="L21" s="20">
        <v>1</v>
      </c>
      <c r="M21" s="20">
        <v>0</v>
      </c>
      <c r="N21" s="20">
        <v>1</v>
      </c>
      <c r="O21" s="20" t="s">
        <v>166</v>
      </c>
      <c r="P21" s="20" t="s">
        <v>167</v>
      </c>
      <c r="Q21" s="20" t="s">
        <v>185</v>
      </c>
      <c r="R21" s="21" t="s">
        <v>27</v>
      </c>
      <c r="S21" s="21" t="s">
        <v>169</v>
      </c>
      <c r="T21" s="21" t="s">
        <v>170</v>
      </c>
      <c r="U21" s="21" t="s">
        <v>171</v>
      </c>
      <c r="V21" s="21" t="s">
        <v>172</v>
      </c>
      <c r="W21" s="21" t="s">
        <v>165</v>
      </c>
      <c r="X21" s="21" t="s">
        <v>31</v>
      </c>
      <c r="Y21" s="21" t="s">
        <v>27</v>
      </c>
      <c r="Z21" s="21" t="s">
        <v>837</v>
      </c>
      <c r="AA21" s="20" t="s">
        <v>27</v>
      </c>
      <c r="AB21" s="20" t="s">
        <v>838</v>
      </c>
      <c r="AC21" s="20" t="s">
        <v>27</v>
      </c>
      <c r="AD21" s="20">
        <v>0.79400000000000004</v>
      </c>
      <c r="AE21" s="20" t="s">
        <v>445</v>
      </c>
      <c r="AF21" s="20" t="s">
        <v>839</v>
      </c>
      <c r="AG21" s="20" t="s">
        <v>445</v>
      </c>
      <c r="AH21" s="20" t="s">
        <v>840</v>
      </c>
      <c r="AI21" s="20" t="s">
        <v>391</v>
      </c>
      <c r="AJ21" s="20">
        <v>0.79400000000000004</v>
      </c>
      <c r="AK21" s="20" t="s">
        <v>49</v>
      </c>
      <c r="AL21" s="23" t="s">
        <v>841</v>
      </c>
      <c r="AM21" s="20" t="s">
        <v>49</v>
      </c>
      <c r="AN21" s="23" t="s">
        <v>842</v>
      </c>
      <c r="AO21" s="20" t="s">
        <v>49</v>
      </c>
      <c r="AP21" s="20">
        <v>0.60199999999999998</v>
      </c>
      <c r="AQ21" s="20" t="s">
        <v>391</v>
      </c>
      <c r="AR21" s="20" t="s">
        <v>843</v>
      </c>
      <c r="AS21" s="20" t="s">
        <v>335</v>
      </c>
      <c r="AT21" s="23" t="s">
        <v>844</v>
      </c>
      <c r="AU21" s="20" t="s">
        <v>790</v>
      </c>
      <c r="AV21" s="20">
        <v>0.79400000000000004</v>
      </c>
      <c r="AW21" s="20" t="s">
        <v>504</v>
      </c>
      <c r="AX21" s="20" t="s">
        <v>845</v>
      </c>
      <c r="AY21" s="20" t="s">
        <v>341</v>
      </c>
      <c r="AZ21" s="23" t="s">
        <v>846</v>
      </c>
      <c r="BA21" s="23"/>
      <c r="BB21" s="20" t="s">
        <v>795</v>
      </c>
      <c r="BC21" s="20">
        <v>0.79400000000000004</v>
      </c>
      <c r="BD21" s="20" t="s">
        <v>341</v>
      </c>
      <c r="BE21" s="20" t="s">
        <v>847</v>
      </c>
      <c r="BF21" s="20" t="s">
        <v>391</v>
      </c>
      <c r="BG21" s="23" t="s">
        <v>848</v>
      </c>
      <c r="BH21" s="20" t="s">
        <v>341</v>
      </c>
      <c r="BI21" s="20">
        <v>0.78600000000000003</v>
      </c>
      <c r="BJ21" s="20" t="s">
        <v>442</v>
      </c>
      <c r="BK21" s="20" t="s">
        <v>849</v>
      </c>
      <c r="BL21" s="20" t="s">
        <v>504</v>
      </c>
      <c r="BM21" s="23" t="s">
        <v>850</v>
      </c>
      <c r="BN21" s="20" t="s">
        <v>335</v>
      </c>
      <c r="BO21" s="20">
        <v>0.77500000000000002</v>
      </c>
      <c r="BP21" s="20" t="s">
        <v>335</v>
      </c>
      <c r="BQ21" s="20" t="s">
        <v>851</v>
      </c>
      <c r="BR21" s="20" t="s">
        <v>442</v>
      </c>
      <c r="BS21" s="23" t="s">
        <v>852</v>
      </c>
      <c r="BT21" s="20" t="s">
        <v>442</v>
      </c>
      <c r="BU21" s="20">
        <v>0.77100000000000002</v>
      </c>
      <c r="BV21" s="20" t="s">
        <v>462</v>
      </c>
      <c r="BW21" s="23" t="s">
        <v>853</v>
      </c>
      <c r="BX21" s="20" t="s">
        <v>348</v>
      </c>
      <c r="BY21" s="23" t="s">
        <v>854</v>
      </c>
      <c r="BZ21" s="20" t="s">
        <v>717</v>
      </c>
      <c r="CA21" s="20">
        <v>0.77100000000000002</v>
      </c>
      <c r="CB21" s="20" t="s">
        <v>348</v>
      </c>
      <c r="CC21" s="23" t="s">
        <v>855</v>
      </c>
      <c r="CD21" s="20" t="s">
        <v>389</v>
      </c>
      <c r="CE21" s="23" t="s">
        <v>856</v>
      </c>
      <c r="CF21" s="20" t="s">
        <v>504</v>
      </c>
      <c r="CG21" s="20">
        <v>0.77100000000000002</v>
      </c>
      <c r="CH21" s="20" t="s">
        <v>592</v>
      </c>
      <c r="CI21" s="23" t="s">
        <v>857</v>
      </c>
      <c r="CJ21" s="20" t="s">
        <v>592</v>
      </c>
      <c r="CK21" s="23" t="s">
        <v>858</v>
      </c>
      <c r="CL21" s="20" t="s">
        <v>380</v>
      </c>
      <c r="CM21" s="20">
        <v>0.77100000000000002</v>
      </c>
      <c r="CN21" s="20" t="s">
        <v>859</v>
      </c>
      <c r="CO21" s="23" t="s">
        <v>857</v>
      </c>
      <c r="CP21" s="20" t="s">
        <v>859</v>
      </c>
      <c r="CQ21" s="23" t="s">
        <v>858</v>
      </c>
      <c r="CR21" s="20" t="s">
        <v>348</v>
      </c>
      <c r="CS21" s="20">
        <v>0.76500000000000001</v>
      </c>
      <c r="CT21" s="20">
        <v>2</v>
      </c>
      <c r="CU21" s="20">
        <v>56</v>
      </c>
      <c r="CV21" s="20">
        <v>2</v>
      </c>
      <c r="CW21" s="20">
        <v>58</v>
      </c>
      <c r="CX21" s="20">
        <v>2</v>
      </c>
      <c r="CY21" s="20">
        <v>18</v>
      </c>
      <c r="CZ21" s="20">
        <v>436</v>
      </c>
      <c r="DA21" s="20" t="s">
        <v>860</v>
      </c>
    </row>
    <row r="22" spans="1:105">
      <c r="A22" s="20" t="s">
        <v>186</v>
      </c>
      <c r="B22" s="20" t="s">
        <v>187</v>
      </c>
      <c r="C22" s="20" t="s">
        <v>162</v>
      </c>
      <c r="D22" s="20" t="s">
        <v>188</v>
      </c>
      <c r="E22" s="20" t="s">
        <v>189</v>
      </c>
      <c r="F22" s="20" t="s">
        <v>165</v>
      </c>
      <c r="G22" s="20" t="s">
        <v>46</v>
      </c>
      <c r="H22" s="20">
        <v>1</v>
      </c>
      <c r="I22" s="20">
        <v>1</v>
      </c>
      <c r="J22" s="20">
        <v>1</v>
      </c>
      <c r="K22" s="20">
        <v>1</v>
      </c>
      <c r="L22" s="20">
        <v>1</v>
      </c>
      <c r="M22" s="20">
        <v>0</v>
      </c>
      <c r="N22" s="20">
        <v>1</v>
      </c>
      <c r="O22" s="20" t="s">
        <v>166</v>
      </c>
      <c r="P22" s="20" t="s">
        <v>167</v>
      </c>
      <c r="Q22" s="20" t="s">
        <v>190</v>
      </c>
      <c r="R22" s="21" t="s">
        <v>27</v>
      </c>
      <c r="S22" s="21" t="s">
        <v>191</v>
      </c>
      <c r="T22" s="21" t="s">
        <v>192</v>
      </c>
      <c r="U22" s="21" t="s">
        <v>193</v>
      </c>
      <c r="V22" s="21" t="s">
        <v>194</v>
      </c>
      <c r="W22" s="21" t="s">
        <v>165</v>
      </c>
      <c r="X22" s="21" t="s">
        <v>31</v>
      </c>
      <c r="Y22" s="21" t="s">
        <v>27</v>
      </c>
      <c r="Z22" s="21" t="s">
        <v>861</v>
      </c>
      <c r="AA22" s="20" t="s">
        <v>27</v>
      </c>
      <c r="AB22" s="20" t="s">
        <v>862</v>
      </c>
      <c r="AC22" s="20" t="s">
        <v>27</v>
      </c>
      <c r="AD22" s="20">
        <v>0.495</v>
      </c>
      <c r="AE22" s="20" t="s">
        <v>445</v>
      </c>
      <c r="AF22" s="20" t="s">
        <v>863</v>
      </c>
      <c r="AG22" s="20" t="s">
        <v>445</v>
      </c>
      <c r="AH22" s="20" t="s">
        <v>864</v>
      </c>
      <c r="AI22" s="20" t="s">
        <v>790</v>
      </c>
      <c r="AJ22" s="20">
        <v>0.495</v>
      </c>
      <c r="AK22" s="20" t="s">
        <v>49</v>
      </c>
      <c r="AL22" s="23" t="s">
        <v>865</v>
      </c>
      <c r="AM22" s="20" t="s">
        <v>49</v>
      </c>
      <c r="AN22" s="23" t="s">
        <v>866</v>
      </c>
      <c r="AO22" s="20" t="s">
        <v>49</v>
      </c>
      <c r="AP22" s="20">
        <v>0.40400000000000003</v>
      </c>
      <c r="AQ22" s="20" t="s">
        <v>380</v>
      </c>
      <c r="AR22" s="20" t="s">
        <v>867</v>
      </c>
      <c r="AS22" s="20" t="s">
        <v>428</v>
      </c>
      <c r="AT22" s="20" t="s">
        <v>868</v>
      </c>
      <c r="AU22" s="20" t="s">
        <v>795</v>
      </c>
      <c r="AV22" s="20">
        <v>0.495</v>
      </c>
      <c r="AW22" s="20" t="s">
        <v>348</v>
      </c>
      <c r="AX22" s="20" t="s">
        <v>869</v>
      </c>
      <c r="AY22" s="20" t="s">
        <v>380</v>
      </c>
      <c r="AZ22" s="23" t="s">
        <v>870</v>
      </c>
      <c r="BA22" s="23"/>
      <c r="BB22" s="20" t="s">
        <v>348</v>
      </c>
      <c r="BC22" s="20">
        <v>0.48699999999999999</v>
      </c>
      <c r="BD22" s="20" t="s">
        <v>330</v>
      </c>
      <c r="BE22" s="20" t="s">
        <v>871</v>
      </c>
      <c r="BF22" s="20" t="s">
        <v>353</v>
      </c>
      <c r="BG22" s="23" t="s">
        <v>872</v>
      </c>
      <c r="BH22" s="20" t="s">
        <v>380</v>
      </c>
      <c r="BI22" s="20">
        <v>0.48699999999999999</v>
      </c>
      <c r="BJ22" s="20" t="s">
        <v>428</v>
      </c>
      <c r="BK22" s="20" t="s">
        <v>873</v>
      </c>
      <c r="BL22" s="20" t="s">
        <v>361</v>
      </c>
      <c r="BM22" s="23" t="s">
        <v>874</v>
      </c>
      <c r="BN22" s="20" t="s">
        <v>341</v>
      </c>
      <c r="BO22" s="20">
        <v>0.48599999999999999</v>
      </c>
      <c r="BP22" s="20" t="s">
        <v>391</v>
      </c>
      <c r="BQ22" s="20" t="s">
        <v>875</v>
      </c>
      <c r="BR22" s="20" t="s">
        <v>28</v>
      </c>
      <c r="BS22" s="23" t="s">
        <v>876</v>
      </c>
      <c r="BT22" s="20" t="s">
        <v>391</v>
      </c>
      <c r="BU22" s="20">
        <v>0.48199999999999998</v>
      </c>
      <c r="BV22" s="20" t="s">
        <v>425</v>
      </c>
      <c r="BW22" s="20" t="s">
        <v>877</v>
      </c>
      <c r="BX22" s="20" t="s">
        <v>391</v>
      </c>
      <c r="BY22" s="23" t="s">
        <v>878</v>
      </c>
      <c r="BZ22" s="20" t="s">
        <v>442</v>
      </c>
      <c r="CA22" s="20">
        <v>0.47699999999999998</v>
      </c>
      <c r="CB22" s="20" t="s">
        <v>488</v>
      </c>
      <c r="CC22" s="20" t="s">
        <v>879</v>
      </c>
      <c r="CD22" s="20" t="s">
        <v>462</v>
      </c>
      <c r="CE22" s="23" t="s">
        <v>880</v>
      </c>
      <c r="CF22" s="20" t="s">
        <v>717</v>
      </c>
      <c r="CG22" s="20">
        <v>0.47699999999999998</v>
      </c>
      <c r="CH22" s="20" t="s">
        <v>361</v>
      </c>
      <c r="CI22" s="20" t="s">
        <v>881</v>
      </c>
      <c r="CJ22" s="20" t="s">
        <v>431</v>
      </c>
      <c r="CK22" s="23" t="s">
        <v>882</v>
      </c>
      <c r="CL22" s="20" t="s">
        <v>504</v>
      </c>
      <c r="CM22" s="20">
        <v>0.47699999999999998</v>
      </c>
      <c r="CN22" s="20" t="s">
        <v>456</v>
      </c>
      <c r="CO22" s="20" t="s">
        <v>883</v>
      </c>
      <c r="CP22" s="20" t="s">
        <v>343</v>
      </c>
      <c r="CQ22" s="23" t="s">
        <v>884</v>
      </c>
      <c r="CR22" s="20" t="s">
        <v>335</v>
      </c>
      <c r="CS22" s="20">
        <v>0.47599999999999998</v>
      </c>
      <c r="CT22" s="20">
        <v>2</v>
      </c>
      <c r="CU22" s="20">
        <v>56</v>
      </c>
      <c r="CV22" s="20">
        <v>2</v>
      </c>
      <c r="CW22" s="20">
        <v>58</v>
      </c>
      <c r="CX22" s="20">
        <v>2</v>
      </c>
      <c r="CY22" s="20">
        <v>18</v>
      </c>
      <c r="CZ22" s="20">
        <v>449</v>
      </c>
      <c r="DA22" s="20" t="s">
        <v>885</v>
      </c>
    </row>
    <row r="23" spans="1:105">
      <c r="A23" s="20" t="s">
        <v>195</v>
      </c>
      <c r="B23" s="20" t="s">
        <v>196</v>
      </c>
      <c r="C23" s="20" t="s">
        <v>197</v>
      </c>
      <c r="D23" s="20" t="s">
        <v>198</v>
      </c>
      <c r="E23" s="20" t="s">
        <v>199</v>
      </c>
      <c r="F23" s="20" t="s">
        <v>200</v>
      </c>
      <c r="G23" s="20" t="s">
        <v>46</v>
      </c>
      <c r="H23" s="20">
        <v>1</v>
      </c>
      <c r="I23" s="20">
        <v>1</v>
      </c>
      <c r="J23" s="20">
        <v>1</v>
      </c>
      <c r="K23" s="20">
        <v>1</v>
      </c>
      <c r="L23" s="20">
        <v>1</v>
      </c>
      <c r="M23" s="20">
        <v>0</v>
      </c>
      <c r="N23" s="20">
        <v>1</v>
      </c>
      <c r="O23" s="20" t="s">
        <v>201</v>
      </c>
      <c r="P23" s="24">
        <v>40235</v>
      </c>
      <c r="Q23" s="20" t="s">
        <v>202</v>
      </c>
      <c r="R23" s="21" t="s">
        <v>49</v>
      </c>
      <c r="S23" s="21" t="s">
        <v>203</v>
      </c>
      <c r="T23" s="21" t="s">
        <v>91</v>
      </c>
      <c r="U23" s="21" t="s">
        <v>52</v>
      </c>
      <c r="V23" s="21" t="s">
        <v>204</v>
      </c>
      <c r="W23" s="21" t="s">
        <v>200</v>
      </c>
      <c r="X23" s="21" t="s">
        <v>31</v>
      </c>
      <c r="Y23" s="21" t="s">
        <v>49</v>
      </c>
      <c r="Z23" s="21" t="s">
        <v>886</v>
      </c>
      <c r="AA23" s="20" t="s">
        <v>27</v>
      </c>
      <c r="AB23" s="20" t="s">
        <v>887</v>
      </c>
      <c r="AC23" s="20" t="s">
        <v>49</v>
      </c>
      <c r="AD23" s="20">
        <v>0.66600000000000004</v>
      </c>
      <c r="AE23" s="20" t="s">
        <v>415</v>
      </c>
      <c r="AF23" s="20" t="s">
        <v>888</v>
      </c>
      <c r="AG23" s="20" t="s">
        <v>415</v>
      </c>
      <c r="AH23" s="20" t="s">
        <v>889</v>
      </c>
      <c r="AI23" s="20" t="s">
        <v>890</v>
      </c>
      <c r="AJ23" s="20">
        <v>0.66600000000000004</v>
      </c>
      <c r="AK23" s="20" t="s">
        <v>27</v>
      </c>
      <c r="AL23" s="23" t="s">
        <v>891</v>
      </c>
      <c r="AM23" s="20" t="s">
        <v>49</v>
      </c>
      <c r="AN23" s="23" t="s">
        <v>892</v>
      </c>
      <c r="AO23" s="20" t="s">
        <v>27</v>
      </c>
      <c r="AP23" s="20">
        <v>0.63800000000000001</v>
      </c>
      <c r="AQ23" s="20" t="s">
        <v>428</v>
      </c>
      <c r="AR23" s="20" t="s">
        <v>893</v>
      </c>
      <c r="AS23" s="20" t="s">
        <v>431</v>
      </c>
      <c r="AT23" s="23" t="s">
        <v>894</v>
      </c>
      <c r="AU23" s="20" t="s">
        <v>895</v>
      </c>
      <c r="AV23" s="20">
        <v>0.63800000000000001</v>
      </c>
      <c r="AW23" s="20" t="s">
        <v>504</v>
      </c>
      <c r="AX23" s="20" t="s">
        <v>896</v>
      </c>
      <c r="AY23" s="20" t="s">
        <v>391</v>
      </c>
      <c r="AZ23" s="23" t="s">
        <v>897</v>
      </c>
      <c r="BA23" s="23"/>
      <c r="BB23" s="20"/>
      <c r="BC23" s="20"/>
      <c r="BD23" s="20" t="s">
        <v>345</v>
      </c>
      <c r="BE23" s="20" t="s">
        <v>898</v>
      </c>
      <c r="BF23" s="20" t="s">
        <v>428</v>
      </c>
      <c r="BG23" s="23" t="s">
        <v>899</v>
      </c>
      <c r="BH23" s="20"/>
      <c r="BI23" s="20"/>
      <c r="BJ23" s="20" t="s">
        <v>442</v>
      </c>
      <c r="BK23" s="20" t="s">
        <v>900</v>
      </c>
      <c r="BL23" s="20" t="s">
        <v>345</v>
      </c>
      <c r="BM23" s="23" t="s">
        <v>901</v>
      </c>
      <c r="BN23" s="20"/>
      <c r="BO23" s="20"/>
      <c r="BP23" s="20" t="s">
        <v>540</v>
      </c>
      <c r="BQ23" s="20" t="s">
        <v>902</v>
      </c>
      <c r="BR23" s="20" t="s">
        <v>433</v>
      </c>
      <c r="BS23" s="23" t="s">
        <v>903</v>
      </c>
      <c r="BT23" s="20"/>
      <c r="BU23" s="20"/>
      <c r="BV23" s="20" t="s">
        <v>431</v>
      </c>
      <c r="BW23" s="20" t="s">
        <v>904</v>
      </c>
      <c r="BX23" s="20" t="s">
        <v>436</v>
      </c>
      <c r="BY23" s="23" t="s">
        <v>903</v>
      </c>
      <c r="BZ23" s="20"/>
      <c r="CA23" s="20"/>
      <c r="CB23" s="20" t="s">
        <v>367</v>
      </c>
      <c r="CC23" s="20" t="s">
        <v>905</v>
      </c>
      <c r="CD23" s="20" t="s">
        <v>338</v>
      </c>
      <c r="CE23" s="23" t="s">
        <v>906</v>
      </c>
      <c r="CF23" s="20"/>
      <c r="CG23" s="20"/>
      <c r="CH23" s="20" t="s">
        <v>433</v>
      </c>
      <c r="CI23" s="23" t="s">
        <v>907</v>
      </c>
      <c r="CJ23" s="20" t="s">
        <v>367</v>
      </c>
      <c r="CK23" s="23" t="s">
        <v>908</v>
      </c>
      <c r="CL23" s="20"/>
      <c r="CM23" s="20"/>
      <c r="CN23" s="20" t="s">
        <v>436</v>
      </c>
      <c r="CO23" s="23" t="s">
        <v>907</v>
      </c>
      <c r="CP23" s="20" t="s">
        <v>462</v>
      </c>
      <c r="CQ23" s="23" t="s">
        <v>909</v>
      </c>
      <c r="CR23" s="20"/>
      <c r="CS23" s="20"/>
      <c r="CT23" s="20">
        <v>2</v>
      </c>
      <c r="CU23" s="20">
        <v>56</v>
      </c>
      <c r="CV23" s="20">
        <v>2</v>
      </c>
      <c r="CW23" s="20">
        <v>58</v>
      </c>
      <c r="CX23" s="20">
        <v>2</v>
      </c>
      <c r="CY23" s="20">
        <v>2</v>
      </c>
      <c r="CZ23" s="20">
        <v>440</v>
      </c>
      <c r="DA23" s="20" t="s">
        <v>910</v>
      </c>
    </row>
    <row r="24" spans="1:105">
      <c r="A24" s="20" t="s">
        <v>205</v>
      </c>
      <c r="B24" s="20">
        <v>30121</v>
      </c>
      <c r="C24" s="20" t="s">
        <v>206</v>
      </c>
      <c r="D24" s="20" t="s">
        <v>207</v>
      </c>
      <c r="E24" s="20" t="s">
        <v>208</v>
      </c>
      <c r="F24" s="20" t="s">
        <v>200</v>
      </c>
      <c r="G24" s="20" t="s">
        <v>46</v>
      </c>
      <c r="H24" s="20">
        <v>1</v>
      </c>
      <c r="I24" s="20">
        <v>1</v>
      </c>
      <c r="J24" s="20">
        <v>1</v>
      </c>
      <c r="K24" s="20">
        <v>1</v>
      </c>
      <c r="L24" s="20">
        <v>1</v>
      </c>
      <c r="M24" s="20">
        <v>0</v>
      </c>
      <c r="N24" s="20">
        <v>1</v>
      </c>
      <c r="O24" s="20" t="s">
        <v>209</v>
      </c>
      <c r="P24" s="20" t="s">
        <v>210</v>
      </c>
      <c r="Q24" s="20" t="s">
        <v>211</v>
      </c>
      <c r="R24" s="21" t="s">
        <v>49</v>
      </c>
      <c r="S24" s="21" t="s">
        <v>203</v>
      </c>
      <c r="T24" s="21" t="s">
        <v>91</v>
      </c>
      <c r="U24" s="21" t="s">
        <v>52</v>
      </c>
      <c r="V24" s="21" t="s">
        <v>204</v>
      </c>
      <c r="W24" s="21" t="s">
        <v>200</v>
      </c>
      <c r="X24" s="21" t="s">
        <v>31</v>
      </c>
      <c r="Y24" s="21" t="s">
        <v>49</v>
      </c>
      <c r="Z24" s="21" t="s">
        <v>911</v>
      </c>
      <c r="AA24" s="20" t="s">
        <v>27</v>
      </c>
      <c r="AB24" s="20" t="s">
        <v>912</v>
      </c>
      <c r="AC24" s="20" t="s">
        <v>49</v>
      </c>
      <c r="AD24" s="20">
        <v>0.65700000000000003</v>
      </c>
      <c r="AE24" s="20" t="s">
        <v>415</v>
      </c>
      <c r="AF24" s="20" t="s">
        <v>913</v>
      </c>
      <c r="AG24" s="20" t="s">
        <v>415</v>
      </c>
      <c r="AH24" s="20" t="s">
        <v>914</v>
      </c>
      <c r="AI24" s="20" t="s">
        <v>890</v>
      </c>
      <c r="AJ24" s="20">
        <v>0.65700000000000003</v>
      </c>
      <c r="AK24" s="20" t="s">
        <v>27</v>
      </c>
      <c r="AL24" s="23" t="s">
        <v>915</v>
      </c>
      <c r="AM24" s="20" t="s">
        <v>49</v>
      </c>
      <c r="AN24" s="23" t="s">
        <v>916</v>
      </c>
      <c r="AO24" s="20" t="s">
        <v>27</v>
      </c>
      <c r="AP24" s="20">
        <v>0.627</v>
      </c>
      <c r="AQ24" s="20" t="s">
        <v>431</v>
      </c>
      <c r="AR24" s="23" t="s">
        <v>917</v>
      </c>
      <c r="AS24" s="20" t="s">
        <v>338</v>
      </c>
      <c r="AT24" s="23" t="s">
        <v>918</v>
      </c>
      <c r="AU24" s="20" t="s">
        <v>895</v>
      </c>
      <c r="AV24" s="20">
        <v>0.63900000000000001</v>
      </c>
      <c r="AW24" s="20" t="s">
        <v>442</v>
      </c>
      <c r="AX24" s="23" t="s">
        <v>919</v>
      </c>
      <c r="AY24" s="20" t="s">
        <v>28</v>
      </c>
      <c r="AZ24" s="23" t="s">
        <v>920</v>
      </c>
      <c r="BA24" s="23"/>
      <c r="BB24" s="20"/>
      <c r="BC24" s="20"/>
      <c r="BD24" s="20" t="s">
        <v>468</v>
      </c>
      <c r="BE24" s="23" t="s">
        <v>921</v>
      </c>
      <c r="BF24" s="20" t="s">
        <v>431</v>
      </c>
      <c r="BG24" s="23" t="s">
        <v>922</v>
      </c>
      <c r="BH24" s="20"/>
      <c r="BI24" s="20"/>
      <c r="BJ24" s="20" t="s">
        <v>465</v>
      </c>
      <c r="BK24" s="23" t="s">
        <v>923</v>
      </c>
      <c r="BL24" s="20" t="s">
        <v>456</v>
      </c>
      <c r="BM24" s="23" t="s">
        <v>924</v>
      </c>
      <c r="BN24" s="20"/>
      <c r="BO24" s="20"/>
      <c r="BP24" s="20" t="s">
        <v>359</v>
      </c>
      <c r="BQ24" s="23" t="s">
        <v>925</v>
      </c>
      <c r="BR24" s="20" t="s">
        <v>345</v>
      </c>
      <c r="BS24" s="23" t="s">
        <v>926</v>
      </c>
      <c r="BT24" s="20"/>
      <c r="BU24" s="20"/>
      <c r="BV24" s="20" t="s">
        <v>350</v>
      </c>
      <c r="BW24" s="23" t="s">
        <v>927</v>
      </c>
      <c r="BX24" s="20" t="s">
        <v>488</v>
      </c>
      <c r="BY24" s="23" t="s">
        <v>928</v>
      </c>
      <c r="BZ24" s="20"/>
      <c r="CA24" s="20"/>
      <c r="CB24" s="20" t="s">
        <v>540</v>
      </c>
      <c r="CC24" s="23" t="s">
        <v>929</v>
      </c>
      <c r="CD24" s="20" t="s">
        <v>452</v>
      </c>
      <c r="CE24" s="23" t="s">
        <v>930</v>
      </c>
      <c r="CF24" s="20"/>
      <c r="CG24" s="20"/>
      <c r="CH24" s="20" t="s">
        <v>730</v>
      </c>
      <c r="CI24" s="23" t="s">
        <v>931</v>
      </c>
      <c r="CJ24" s="20" t="s">
        <v>704</v>
      </c>
      <c r="CK24" s="23" t="s">
        <v>932</v>
      </c>
      <c r="CL24" s="20"/>
      <c r="CM24" s="20"/>
      <c r="CN24" s="20" t="s">
        <v>365</v>
      </c>
      <c r="CO24" s="23" t="s">
        <v>933</v>
      </c>
      <c r="CP24" s="20" t="s">
        <v>393</v>
      </c>
      <c r="CQ24" s="23" t="s">
        <v>934</v>
      </c>
      <c r="CR24" s="20"/>
      <c r="CS24" s="20"/>
      <c r="CT24" s="20">
        <v>2</v>
      </c>
      <c r="CU24" s="20">
        <v>56</v>
      </c>
      <c r="CV24" s="20">
        <v>2</v>
      </c>
      <c r="CW24" s="20">
        <v>58</v>
      </c>
      <c r="CX24" s="20">
        <v>2</v>
      </c>
      <c r="CY24" s="20">
        <v>2</v>
      </c>
      <c r="CZ24" s="20">
        <v>458</v>
      </c>
      <c r="DA24" s="20" t="s">
        <v>935</v>
      </c>
    </row>
    <row r="25" spans="1:105">
      <c r="A25" s="20" t="s">
        <v>212</v>
      </c>
      <c r="B25" s="20">
        <v>30122</v>
      </c>
      <c r="C25" s="20" t="s">
        <v>206</v>
      </c>
      <c r="D25" s="20" t="s">
        <v>213</v>
      </c>
      <c r="E25" s="20" t="s">
        <v>214</v>
      </c>
      <c r="F25" s="20" t="s">
        <v>200</v>
      </c>
      <c r="G25" s="20" t="s">
        <v>46</v>
      </c>
      <c r="H25" s="20">
        <v>1</v>
      </c>
      <c r="I25" s="20">
        <v>1</v>
      </c>
      <c r="J25" s="20">
        <v>1</v>
      </c>
      <c r="K25" s="20">
        <v>1</v>
      </c>
      <c r="L25" s="20">
        <v>1</v>
      </c>
      <c r="M25" s="20">
        <v>0</v>
      </c>
      <c r="N25" s="20">
        <v>1</v>
      </c>
      <c r="O25" s="20" t="s">
        <v>209</v>
      </c>
      <c r="P25" s="20" t="s">
        <v>210</v>
      </c>
      <c r="Q25" s="20" t="s">
        <v>211</v>
      </c>
      <c r="R25" s="21" t="s">
        <v>49</v>
      </c>
      <c r="S25" s="21" t="s">
        <v>203</v>
      </c>
      <c r="T25" s="21" t="s">
        <v>91</v>
      </c>
      <c r="U25" s="21" t="s">
        <v>52</v>
      </c>
      <c r="V25" s="21" t="s">
        <v>204</v>
      </c>
      <c r="W25" s="21" t="s">
        <v>200</v>
      </c>
      <c r="X25" s="21" t="s">
        <v>31</v>
      </c>
      <c r="Y25" s="21" t="s">
        <v>49</v>
      </c>
      <c r="Z25" s="21" t="s">
        <v>936</v>
      </c>
      <c r="AA25" s="20" t="s">
        <v>27</v>
      </c>
      <c r="AB25" s="20" t="s">
        <v>937</v>
      </c>
      <c r="AC25" s="20" t="s">
        <v>49</v>
      </c>
      <c r="AD25" s="20">
        <v>0.66200000000000003</v>
      </c>
      <c r="AE25" s="20" t="s">
        <v>415</v>
      </c>
      <c r="AF25" s="20" t="s">
        <v>938</v>
      </c>
      <c r="AG25" s="20" t="s">
        <v>415</v>
      </c>
      <c r="AH25" s="20" t="s">
        <v>939</v>
      </c>
      <c r="AI25" s="20" t="s">
        <v>890</v>
      </c>
      <c r="AJ25" s="20">
        <v>0.66200000000000003</v>
      </c>
      <c r="AK25" s="20" t="s">
        <v>27</v>
      </c>
      <c r="AL25" s="23" t="s">
        <v>940</v>
      </c>
      <c r="AM25" s="20" t="s">
        <v>49</v>
      </c>
      <c r="AN25" s="23" t="s">
        <v>941</v>
      </c>
      <c r="AO25" s="20" t="s">
        <v>27</v>
      </c>
      <c r="AP25" s="20">
        <v>0.629</v>
      </c>
      <c r="AQ25" s="20" t="s">
        <v>462</v>
      </c>
      <c r="AR25" s="23" t="s">
        <v>942</v>
      </c>
      <c r="AS25" s="20" t="s">
        <v>338</v>
      </c>
      <c r="AT25" s="23" t="s">
        <v>943</v>
      </c>
      <c r="AU25" s="20" t="s">
        <v>895</v>
      </c>
      <c r="AV25" s="20">
        <v>0.64</v>
      </c>
      <c r="AW25" s="20" t="s">
        <v>377</v>
      </c>
      <c r="AX25" s="23" t="s">
        <v>944</v>
      </c>
      <c r="AY25" s="20" t="s">
        <v>28</v>
      </c>
      <c r="AZ25" s="23" t="s">
        <v>945</v>
      </c>
      <c r="BA25" s="23"/>
      <c r="BB25" s="20"/>
      <c r="BC25" s="20"/>
      <c r="BD25" s="20" t="s">
        <v>359</v>
      </c>
      <c r="BE25" s="23" t="s">
        <v>946</v>
      </c>
      <c r="BF25" s="20" t="s">
        <v>345</v>
      </c>
      <c r="BG25" s="23" t="s">
        <v>947</v>
      </c>
      <c r="BH25" s="20"/>
      <c r="BI25" s="20"/>
      <c r="BJ25" s="20" t="s">
        <v>456</v>
      </c>
      <c r="BK25" s="23" t="s">
        <v>948</v>
      </c>
      <c r="BL25" s="20" t="s">
        <v>488</v>
      </c>
      <c r="BM25" s="23" t="s">
        <v>949</v>
      </c>
      <c r="BN25" s="20"/>
      <c r="BO25" s="20"/>
      <c r="BP25" s="20" t="s">
        <v>582</v>
      </c>
      <c r="BQ25" s="23" t="s">
        <v>950</v>
      </c>
      <c r="BR25" s="20" t="s">
        <v>393</v>
      </c>
      <c r="BS25" s="23" t="s">
        <v>951</v>
      </c>
      <c r="BT25" s="20"/>
      <c r="BU25" s="20"/>
      <c r="BV25" s="20" t="s">
        <v>540</v>
      </c>
      <c r="BW25" s="23" t="s">
        <v>952</v>
      </c>
      <c r="BX25" s="20" t="s">
        <v>452</v>
      </c>
      <c r="BY25" s="23" t="s">
        <v>953</v>
      </c>
      <c r="BZ25" s="20"/>
      <c r="CA25" s="20"/>
      <c r="CB25" s="20" t="s">
        <v>365</v>
      </c>
      <c r="CC25" s="23" t="s">
        <v>954</v>
      </c>
      <c r="CD25" s="20" t="s">
        <v>704</v>
      </c>
      <c r="CE25" s="23" t="s">
        <v>955</v>
      </c>
      <c r="CF25" s="20"/>
      <c r="CG25" s="20"/>
      <c r="CH25" s="20" t="s">
        <v>389</v>
      </c>
      <c r="CI25" s="23" t="s">
        <v>956</v>
      </c>
      <c r="CJ25" s="20" t="s">
        <v>431</v>
      </c>
      <c r="CK25" s="23" t="s">
        <v>957</v>
      </c>
      <c r="CL25" s="20"/>
      <c r="CM25" s="20"/>
      <c r="CN25" s="20" t="s">
        <v>958</v>
      </c>
      <c r="CO25" s="23" t="s">
        <v>959</v>
      </c>
      <c r="CP25" s="20" t="s">
        <v>417</v>
      </c>
      <c r="CQ25" s="23" t="s">
        <v>960</v>
      </c>
      <c r="CR25" s="20"/>
      <c r="CS25" s="20"/>
      <c r="CT25" s="20">
        <v>2</v>
      </c>
      <c r="CU25" s="20">
        <v>56</v>
      </c>
      <c r="CV25" s="20">
        <v>2</v>
      </c>
      <c r="CW25" s="20">
        <v>58</v>
      </c>
      <c r="CX25" s="20">
        <v>2</v>
      </c>
      <c r="CY25" s="20">
        <v>2</v>
      </c>
      <c r="CZ25" s="20">
        <v>458</v>
      </c>
      <c r="DA25" s="20" t="s">
        <v>961</v>
      </c>
    </row>
    <row r="26" spans="1:105">
      <c r="A26" s="20" t="s">
        <v>215</v>
      </c>
      <c r="B26" s="20" t="s">
        <v>216</v>
      </c>
      <c r="C26" s="20" t="s">
        <v>206</v>
      </c>
      <c r="D26" s="20" t="s">
        <v>217</v>
      </c>
      <c r="E26" s="20" t="s">
        <v>218</v>
      </c>
      <c r="F26" s="20" t="s">
        <v>200</v>
      </c>
      <c r="G26" s="20" t="s">
        <v>46</v>
      </c>
      <c r="H26" s="20">
        <v>1</v>
      </c>
      <c r="I26" s="20">
        <v>1</v>
      </c>
      <c r="J26" s="20">
        <v>1</v>
      </c>
      <c r="K26" s="20">
        <v>1</v>
      </c>
      <c r="L26" s="20">
        <v>1</v>
      </c>
      <c r="M26" s="20">
        <v>0</v>
      </c>
      <c r="N26" s="20">
        <v>1</v>
      </c>
      <c r="O26" s="20" t="s">
        <v>219</v>
      </c>
      <c r="P26" s="20" t="s">
        <v>220</v>
      </c>
      <c r="Q26" s="20" t="s">
        <v>211</v>
      </c>
      <c r="R26" s="21" t="s">
        <v>49</v>
      </c>
      <c r="S26" s="21" t="s">
        <v>203</v>
      </c>
      <c r="T26" s="21" t="s">
        <v>91</v>
      </c>
      <c r="U26" s="21" t="s">
        <v>52</v>
      </c>
      <c r="V26" s="21" t="s">
        <v>221</v>
      </c>
      <c r="W26" s="21" t="s">
        <v>200</v>
      </c>
      <c r="X26" s="21" t="s">
        <v>31</v>
      </c>
      <c r="Y26" s="21" t="s">
        <v>49</v>
      </c>
      <c r="Z26" s="21" t="s">
        <v>962</v>
      </c>
      <c r="AA26" s="20" t="s">
        <v>49</v>
      </c>
      <c r="AB26" s="20" t="s">
        <v>963</v>
      </c>
      <c r="AC26" s="20" t="s">
        <v>49</v>
      </c>
      <c r="AD26" s="20">
        <v>0.97099999999999997</v>
      </c>
      <c r="AE26" s="20" t="s">
        <v>415</v>
      </c>
      <c r="AF26" s="20" t="s">
        <v>964</v>
      </c>
      <c r="AG26" s="20" t="s">
        <v>415</v>
      </c>
      <c r="AH26" s="20" t="s">
        <v>965</v>
      </c>
      <c r="AI26" s="20" t="s">
        <v>890</v>
      </c>
      <c r="AJ26" s="20">
        <v>0.97099999999999997</v>
      </c>
      <c r="AK26" s="20" t="s">
        <v>27</v>
      </c>
      <c r="AL26" s="23" t="s">
        <v>966</v>
      </c>
      <c r="AM26" s="20" t="s">
        <v>27</v>
      </c>
      <c r="AN26" s="23" t="s">
        <v>967</v>
      </c>
      <c r="AO26" s="20" t="s">
        <v>27</v>
      </c>
      <c r="AP26" s="20">
        <v>0.60699999999999998</v>
      </c>
      <c r="AQ26" s="20" t="s">
        <v>468</v>
      </c>
      <c r="AR26" s="20" t="s">
        <v>968</v>
      </c>
      <c r="AS26" s="20" t="s">
        <v>359</v>
      </c>
      <c r="AT26" s="23" t="s">
        <v>969</v>
      </c>
      <c r="AU26" s="20" t="s">
        <v>895</v>
      </c>
      <c r="AV26" s="20">
        <v>0.97099999999999997</v>
      </c>
      <c r="AW26" s="20" t="s">
        <v>335</v>
      </c>
      <c r="AX26" s="23" t="s">
        <v>970</v>
      </c>
      <c r="AY26" s="20" t="s">
        <v>425</v>
      </c>
      <c r="AZ26" s="23" t="s">
        <v>971</v>
      </c>
      <c r="BA26" s="23"/>
      <c r="BB26" s="20"/>
      <c r="BC26" s="20"/>
      <c r="BD26" s="20" t="s">
        <v>419</v>
      </c>
      <c r="BE26" s="23" t="s">
        <v>972</v>
      </c>
      <c r="BF26" s="20" t="s">
        <v>365</v>
      </c>
      <c r="BG26" s="23" t="s">
        <v>973</v>
      </c>
      <c r="BH26" s="20"/>
      <c r="BI26" s="20"/>
      <c r="BJ26" s="20" t="s">
        <v>367</v>
      </c>
      <c r="BK26" s="23" t="s">
        <v>974</v>
      </c>
      <c r="BL26" s="20" t="s">
        <v>335</v>
      </c>
      <c r="BM26" s="23" t="s">
        <v>975</v>
      </c>
      <c r="BN26" s="20"/>
      <c r="BO26" s="20"/>
      <c r="BP26" s="20" t="s">
        <v>330</v>
      </c>
      <c r="BQ26" s="23" t="s">
        <v>976</v>
      </c>
      <c r="BR26" s="20" t="s">
        <v>393</v>
      </c>
      <c r="BS26" s="23" t="s">
        <v>977</v>
      </c>
      <c r="BT26" s="20"/>
      <c r="BU26" s="20"/>
      <c r="BV26" s="20" t="s">
        <v>345</v>
      </c>
      <c r="BW26" s="23" t="s">
        <v>978</v>
      </c>
      <c r="BX26" s="20" t="s">
        <v>465</v>
      </c>
      <c r="BY26" s="23" t="s">
        <v>979</v>
      </c>
      <c r="BZ26" s="20"/>
      <c r="CA26" s="20"/>
      <c r="CB26" s="20" t="s">
        <v>582</v>
      </c>
      <c r="CC26" s="23" t="s">
        <v>980</v>
      </c>
      <c r="CD26" s="20" t="s">
        <v>28</v>
      </c>
      <c r="CE26" s="23" t="s">
        <v>981</v>
      </c>
      <c r="CF26" s="20"/>
      <c r="CG26" s="20"/>
      <c r="CH26" s="20" t="s">
        <v>425</v>
      </c>
      <c r="CI26" s="23" t="s">
        <v>982</v>
      </c>
      <c r="CJ26" s="20" t="s">
        <v>389</v>
      </c>
      <c r="CK26" s="23" t="s">
        <v>983</v>
      </c>
      <c r="CL26" s="20"/>
      <c r="CM26" s="20"/>
      <c r="CN26" s="20" t="s">
        <v>341</v>
      </c>
      <c r="CO26" s="23" t="s">
        <v>984</v>
      </c>
      <c r="CP26" s="20" t="s">
        <v>412</v>
      </c>
      <c r="CQ26" s="23" t="s">
        <v>985</v>
      </c>
      <c r="CR26" s="20"/>
      <c r="CS26" s="20"/>
      <c r="CT26" s="20">
        <v>2</v>
      </c>
      <c r="CU26" s="20">
        <v>56</v>
      </c>
      <c r="CV26" s="20">
        <v>2</v>
      </c>
      <c r="CW26" s="20">
        <v>58</v>
      </c>
      <c r="CX26" s="20">
        <v>2</v>
      </c>
      <c r="CY26" s="20">
        <v>2</v>
      </c>
      <c r="CZ26" s="20">
        <v>440</v>
      </c>
      <c r="DA26" s="20" t="s">
        <v>986</v>
      </c>
    </row>
    <row r="27" spans="1:105">
      <c r="A27" s="20" t="s">
        <v>222</v>
      </c>
      <c r="B27" s="20">
        <v>30124</v>
      </c>
      <c r="C27" s="20" t="s">
        <v>206</v>
      </c>
      <c r="D27" s="20" t="s">
        <v>223</v>
      </c>
      <c r="E27" s="20" t="s">
        <v>224</v>
      </c>
      <c r="F27" s="20" t="s">
        <v>200</v>
      </c>
      <c r="G27" s="20" t="s">
        <v>46</v>
      </c>
      <c r="H27" s="20">
        <v>1</v>
      </c>
      <c r="I27" s="20">
        <v>1</v>
      </c>
      <c r="J27" s="20">
        <v>1</v>
      </c>
      <c r="K27" s="20">
        <v>1</v>
      </c>
      <c r="L27" s="20">
        <v>1</v>
      </c>
      <c r="M27" s="20">
        <v>0</v>
      </c>
      <c r="N27" s="20">
        <v>1</v>
      </c>
      <c r="O27" s="20" t="s">
        <v>225</v>
      </c>
      <c r="P27" s="24">
        <v>43641</v>
      </c>
      <c r="Q27" s="20" t="s">
        <v>211</v>
      </c>
      <c r="R27" s="21" t="s">
        <v>49</v>
      </c>
      <c r="S27" s="21" t="s">
        <v>203</v>
      </c>
      <c r="T27" s="21" t="s">
        <v>91</v>
      </c>
      <c r="U27" s="21" t="s">
        <v>52</v>
      </c>
      <c r="V27" s="21" t="s">
        <v>204</v>
      </c>
      <c r="W27" s="21" t="s">
        <v>200</v>
      </c>
      <c r="X27" s="21" t="s">
        <v>31</v>
      </c>
      <c r="Y27" s="21" t="s">
        <v>27</v>
      </c>
      <c r="Z27" s="21" t="s">
        <v>987</v>
      </c>
      <c r="AA27" s="20" t="s">
        <v>49</v>
      </c>
      <c r="AB27" s="20" t="s">
        <v>988</v>
      </c>
      <c r="AC27" s="20" t="s">
        <v>49</v>
      </c>
      <c r="AD27" s="20">
        <v>0.94299999999999995</v>
      </c>
      <c r="AE27" s="20" t="s">
        <v>415</v>
      </c>
      <c r="AF27" s="20" t="s">
        <v>989</v>
      </c>
      <c r="AG27" s="20" t="s">
        <v>415</v>
      </c>
      <c r="AH27" s="20" t="s">
        <v>990</v>
      </c>
      <c r="AI27" s="20" t="s">
        <v>890</v>
      </c>
      <c r="AJ27" s="20">
        <v>0.94299999999999995</v>
      </c>
      <c r="AK27" s="20" t="s">
        <v>49</v>
      </c>
      <c r="AL27" s="23" t="s">
        <v>991</v>
      </c>
      <c r="AM27" s="20" t="s">
        <v>27</v>
      </c>
      <c r="AN27" s="23" t="s">
        <v>992</v>
      </c>
      <c r="AO27" s="20" t="s">
        <v>27</v>
      </c>
      <c r="AP27" s="20">
        <v>0.62</v>
      </c>
      <c r="AQ27" s="20" t="s">
        <v>330</v>
      </c>
      <c r="AR27" s="20" t="s">
        <v>993</v>
      </c>
      <c r="AS27" s="20" t="s">
        <v>428</v>
      </c>
      <c r="AT27" s="23" t="s">
        <v>994</v>
      </c>
      <c r="AU27" s="20" t="s">
        <v>895</v>
      </c>
      <c r="AV27" s="20">
        <v>0.64700000000000002</v>
      </c>
      <c r="AW27" s="20" t="s">
        <v>431</v>
      </c>
      <c r="AX27" s="23" t="s">
        <v>995</v>
      </c>
      <c r="AY27" s="20" t="s">
        <v>704</v>
      </c>
      <c r="AZ27" s="23" t="s">
        <v>996</v>
      </c>
      <c r="BA27" s="23"/>
      <c r="BB27" s="20"/>
      <c r="BC27" s="20"/>
      <c r="BD27" s="20" t="s">
        <v>357</v>
      </c>
      <c r="BE27" s="23" t="s">
        <v>997</v>
      </c>
      <c r="BF27" s="20" t="s">
        <v>425</v>
      </c>
      <c r="BG27" s="23" t="s">
        <v>998</v>
      </c>
      <c r="BH27" s="20"/>
      <c r="BI27" s="20"/>
      <c r="BJ27" s="20" t="s">
        <v>367</v>
      </c>
      <c r="BK27" s="23" t="s">
        <v>999</v>
      </c>
      <c r="BL27" s="20" t="s">
        <v>367</v>
      </c>
      <c r="BM27" s="23" t="s">
        <v>1000</v>
      </c>
      <c r="BN27" s="20"/>
      <c r="BO27" s="20"/>
      <c r="BP27" s="20" t="s">
        <v>442</v>
      </c>
      <c r="BQ27" s="23" t="s">
        <v>1001</v>
      </c>
      <c r="BR27" s="20" t="s">
        <v>377</v>
      </c>
      <c r="BS27" s="23" t="s">
        <v>1002</v>
      </c>
      <c r="BT27" s="20"/>
      <c r="BU27" s="20"/>
      <c r="BV27" s="20" t="s">
        <v>365</v>
      </c>
      <c r="BW27" s="23" t="s">
        <v>1003</v>
      </c>
      <c r="BX27" s="20" t="s">
        <v>350</v>
      </c>
      <c r="BY27" s="23" t="s">
        <v>1004</v>
      </c>
      <c r="BZ27" s="20"/>
      <c r="CA27" s="20"/>
      <c r="CB27" s="20" t="s">
        <v>78</v>
      </c>
      <c r="CC27" s="23" t="s">
        <v>1005</v>
      </c>
      <c r="CD27" s="20" t="s">
        <v>387</v>
      </c>
      <c r="CE27" s="23" t="s">
        <v>1006</v>
      </c>
      <c r="CF27" s="20"/>
      <c r="CG27" s="20"/>
      <c r="CH27" s="20" t="s">
        <v>350</v>
      </c>
      <c r="CI27" s="23" t="s">
        <v>1007</v>
      </c>
      <c r="CJ27" s="20" t="s">
        <v>361</v>
      </c>
      <c r="CK27" s="23" t="s">
        <v>1008</v>
      </c>
      <c r="CL27" s="20"/>
      <c r="CM27" s="20"/>
      <c r="CN27" s="20" t="s">
        <v>335</v>
      </c>
      <c r="CO27" s="23" t="s">
        <v>1009</v>
      </c>
      <c r="CP27" s="20" t="s">
        <v>389</v>
      </c>
      <c r="CQ27" s="23" t="s">
        <v>1010</v>
      </c>
      <c r="CR27" s="20"/>
      <c r="CS27" s="20"/>
      <c r="CT27" s="20">
        <v>2</v>
      </c>
      <c r="CU27" s="20">
        <v>56</v>
      </c>
      <c r="CV27" s="20">
        <v>2</v>
      </c>
      <c r="CW27" s="20">
        <v>58</v>
      </c>
      <c r="CX27" s="20">
        <v>2</v>
      </c>
      <c r="CY27" s="20">
        <v>2</v>
      </c>
      <c r="CZ27" s="20">
        <v>439</v>
      </c>
      <c r="DA27" s="20" t="s">
        <v>1011</v>
      </c>
    </row>
    <row r="28" spans="1:105">
      <c r="A28" s="20" t="s">
        <v>226</v>
      </c>
      <c r="B28" s="20" t="s">
        <v>227</v>
      </c>
      <c r="C28" s="20" t="s">
        <v>228</v>
      </c>
      <c r="D28" s="20" t="s">
        <v>229</v>
      </c>
      <c r="E28" s="20" t="s">
        <v>21</v>
      </c>
      <c r="F28" s="20" t="s">
        <v>230</v>
      </c>
      <c r="G28" s="20" t="s">
        <v>46</v>
      </c>
      <c r="H28" s="20">
        <v>1</v>
      </c>
      <c r="I28" s="20">
        <v>1</v>
      </c>
      <c r="J28" s="20">
        <v>1</v>
      </c>
      <c r="K28" s="20">
        <v>1</v>
      </c>
      <c r="L28" s="20">
        <v>1</v>
      </c>
      <c r="M28" s="20">
        <v>0</v>
      </c>
      <c r="N28" s="20">
        <v>1</v>
      </c>
      <c r="O28" s="20" t="s">
        <v>231</v>
      </c>
      <c r="P28" s="24">
        <v>45455</v>
      </c>
      <c r="Q28" s="20" t="s">
        <v>232</v>
      </c>
      <c r="R28" s="21" t="s">
        <v>49</v>
      </c>
      <c r="S28" s="21" t="s">
        <v>233</v>
      </c>
      <c r="T28" s="21" t="s">
        <v>234</v>
      </c>
      <c r="U28" s="21" t="s">
        <v>52</v>
      </c>
      <c r="V28" s="21" t="s">
        <v>235</v>
      </c>
      <c r="W28" s="21" t="s">
        <v>230</v>
      </c>
      <c r="X28" s="21" t="s">
        <v>31</v>
      </c>
      <c r="Y28" s="21" t="s">
        <v>49</v>
      </c>
      <c r="Z28" s="21" t="s">
        <v>1012</v>
      </c>
      <c r="AA28" s="20" t="s">
        <v>49</v>
      </c>
      <c r="AB28" s="20" t="s">
        <v>1013</v>
      </c>
      <c r="AC28" s="20" t="s">
        <v>49</v>
      </c>
      <c r="AD28" s="20">
        <v>0.96899999999999997</v>
      </c>
      <c r="AE28" s="20" t="s">
        <v>431</v>
      </c>
      <c r="AF28" s="20" t="s">
        <v>1014</v>
      </c>
      <c r="AG28" s="20" t="s">
        <v>431</v>
      </c>
      <c r="AH28" s="20" t="s">
        <v>1015</v>
      </c>
      <c r="AI28" s="20" t="s">
        <v>442</v>
      </c>
      <c r="AJ28" s="20">
        <v>0.96899999999999997</v>
      </c>
      <c r="AK28" s="20" t="s">
        <v>27</v>
      </c>
      <c r="AL28" s="23" t="s">
        <v>1016</v>
      </c>
      <c r="AM28" s="20" t="s">
        <v>27</v>
      </c>
      <c r="AN28" s="23" t="s">
        <v>1017</v>
      </c>
      <c r="AO28" s="20" t="s">
        <v>27</v>
      </c>
      <c r="AP28" s="20">
        <v>0.40100000000000002</v>
      </c>
      <c r="AQ28" s="20" t="s">
        <v>433</v>
      </c>
      <c r="AR28" s="20" t="s">
        <v>1018</v>
      </c>
      <c r="AS28" s="20" t="s">
        <v>433</v>
      </c>
      <c r="AT28" s="20" t="s">
        <v>1019</v>
      </c>
      <c r="AU28" s="20" t="s">
        <v>431</v>
      </c>
      <c r="AV28" s="20">
        <v>0.96899999999999997</v>
      </c>
      <c r="AW28" s="20" t="s">
        <v>436</v>
      </c>
      <c r="AX28" s="20" t="s">
        <v>1018</v>
      </c>
      <c r="AY28" s="20" t="s">
        <v>436</v>
      </c>
      <c r="AZ28" s="20" t="s">
        <v>1019</v>
      </c>
      <c r="BA28" s="20"/>
      <c r="BB28" s="20" t="s">
        <v>433</v>
      </c>
      <c r="BC28" s="20">
        <v>0.96899999999999997</v>
      </c>
      <c r="BD28" s="20" t="s">
        <v>442</v>
      </c>
      <c r="BE28" s="20" t="s">
        <v>1020</v>
      </c>
      <c r="BF28" s="20" t="s">
        <v>442</v>
      </c>
      <c r="BG28" s="20" t="s">
        <v>1021</v>
      </c>
      <c r="BH28" s="20" t="s">
        <v>436</v>
      </c>
      <c r="BI28" s="20">
        <v>0.96899999999999997</v>
      </c>
      <c r="BJ28" s="20" t="s">
        <v>341</v>
      </c>
      <c r="BK28" s="20" t="s">
        <v>1022</v>
      </c>
      <c r="BL28" s="20" t="s">
        <v>338</v>
      </c>
      <c r="BM28" s="23" t="s">
        <v>1023</v>
      </c>
      <c r="BN28" s="20" t="s">
        <v>341</v>
      </c>
      <c r="BO28" s="20">
        <v>0.42299999999999999</v>
      </c>
      <c r="BP28" s="20" t="s">
        <v>415</v>
      </c>
      <c r="BQ28" s="23" t="s">
        <v>1024</v>
      </c>
      <c r="BR28" s="20" t="s">
        <v>380</v>
      </c>
      <c r="BS28" s="23" t="s">
        <v>1025</v>
      </c>
      <c r="BT28" s="20" t="s">
        <v>78</v>
      </c>
      <c r="BU28" s="20">
        <v>0.42299999999999999</v>
      </c>
      <c r="BV28" s="20" t="s">
        <v>361</v>
      </c>
      <c r="BW28" s="23" t="s">
        <v>1026</v>
      </c>
      <c r="BX28" s="20" t="s">
        <v>504</v>
      </c>
      <c r="BY28" s="23" t="s">
        <v>1027</v>
      </c>
      <c r="BZ28" s="20" t="s">
        <v>359</v>
      </c>
      <c r="CA28" s="20">
        <v>0.42299999999999999</v>
      </c>
      <c r="CB28" s="20" t="s">
        <v>365</v>
      </c>
      <c r="CC28" s="23" t="s">
        <v>1028</v>
      </c>
      <c r="CD28" s="20" t="s">
        <v>415</v>
      </c>
      <c r="CE28" s="23" t="s">
        <v>1029</v>
      </c>
      <c r="CF28" s="20" t="s">
        <v>717</v>
      </c>
      <c r="CG28" s="20">
        <v>0.40100000000000002</v>
      </c>
      <c r="CH28" s="20" t="s">
        <v>462</v>
      </c>
      <c r="CI28" s="23" t="s">
        <v>1030</v>
      </c>
      <c r="CJ28" s="20" t="s">
        <v>393</v>
      </c>
      <c r="CK28" s="23" t="s">
        <v>1031</v>
      </c>
      <c r="CL28" s="20" t="s">
        <v>725</v>
      </c>
      <c r="CM28" s="20">
        <v>0.36</v>
      </c>
      <c r="CN28" s="20" t="s">
        <v>353</v>
      </c>
      <c r="CO28" s="23" t="s">
        <v>1032</v>
      </c>
      <c r="CP28" s="20" t="s">
        <v>389</v>
      </c>
      <c r="CQ28" s="23" t="s">
        <v>1033</v>
      </c>
      <c r="CR28" s="20"/>
      <c r="CS28" s="20"/>
      <c r="CT28" s="20">
        <v>2</v>
      </c>
      <c r="CU28" s="20">
        <v>56</v>
      </c>
      <c r="CV28" s="20">
        <v>2</v>
      </c>
      <c r="CW28" s="20">
        <v>58</v>
      </c>
      <c r="CX28" s="20">
        <v>2</v>
      </c>
      <c r="CY28" s="20">
        <v>9</v>
      </c>
      <c r="CZ28" s="20">
        <v>435</v>
      </c>
      <c r="DA28" s="20" t="s">
        <v>1034</v>
      </c>
    </row>
    <row r="29" spans="1:105">
      <c r="A29" s="20" t="s">
        <v>236</v>
      </c>
      <c r="B29" s="20" t="s">
        <v>237</v>
      </c>
      <c r="C29" s="20" t="s">
        <v>228</v>
      </c>
      <c r="D29" s="20" t="s">
        <v>238</v>
      </c>
      <c r="E29" s="20" t="s">
        <v>21</v>
      </c>
      <c r="F29" s="20" t="s">
        <v>230</v>
      </c>
      <c r="G29" s="20" t="s">
        <v>46</v>
      </c>
      <c r="H29" s="20">
        <v>1</v>
      </c>
      <c r="I29" s="20">
        <v>1</v>
      </c>
      <c r="J29" s="20">
        <v>1</v>
      </c>
      <c r="K29" s="20">
        <v>1</v>
      </c>
      <c r="L29" s="20">
        <v>1</v>
      </c>
      <c r="M29" s="20">
        <v>0</v>
      </c>
      <c r="N29" s="20">
        <v>1</v>
      </c>
      <c r="O29" s="20" t="s">
        <v>231</v>
      </c>
      <c r="P29" s="24">
        <v>45455</v>
      </c>
      <c r="Q29" s="20" t="s">
        <v>232</v>
      </c>
      <c r="R29" s="21" t="s">
        <v>49</v>
      </c>
      <c r="S29" s="21" t="s">
        <v>233</v>
      </c>
      <c r="T29" s="21" t="s">
        <v>234</v>
      </c>
      <c r="U29" s="21" t="s">
        <v>52</v>
      </c>
      <c r="V29" s="21" t="s">
        <v>235</v>
      </c>
      <c r="W29" s="21" t="s">
        <v>230</v>
      </c>
      <c r="X29" s="21" t="s">
        <v>31</v>
      </c>
      <c r="Y29" s="21" t="s">
        <v>49</v>
      </c>
      <c r="Z29" s="21" t="s">
        <v>1035</v>
      </c>
      <c r="AA29" s="20" t="s">
        <v>49</v>
      </c>
      <c r="AB29" s="20" t="s">
        <v>1036</v>
      </c>
      <c r="AC29" s="20" t="s">
        <v>49</v>
      </c>
      <c r="AD29" s="20">
        <v>0.94599999999999995</v>
      </c>
      <c r="AE29" s="20" t="s">
        <v>431</v>
      </c>
      <c r="AF29" s="20" t="s">
        <v>1037</v>
      </c>
      <c r="AG29" s="20" t="s">
        <v>431</v>
      </c>
      <c r="AH29" s="20" t="s">
        <v>1038</v>
      </c>
      <c r="AI29" s="20" t="s">
        <v>442</v>
      </c>
      <c r="AJ29" s="20">
        <v>0.94599999999999995</v>
      </c>
      <c r="AK29" s="20" t="s">
        <v>27</v>
      </c>
      <c r="AL29" s="23" t="s">
        <v>1039</v>
      </c>
      <c r="AM29" s="20" t="s">
        <v>27</v>
      </c>
      <c r="AN29" s="23" t="s">
        <v>1040</v>
      </c>
      <c r="AO29" s="20" t="s">
        <v>27</v>
      </c>
      <c r="AP29" s="20">
        <v>0.39600000000000002</v>
      </c>
      <c r="AQ29" s="20" t="s">
        <v>433</v>
      </c>
      <c r="AR29" s="20" t="s">
        <v>1041</v>
      </c>
      <c r="AS29" s="20" t="s">
        <v>433</v>
      </c>
      <c r="AT29" s="20" t="s">
        <v>1042</v>
      </c>
      <c r="AU29" s="20" t="s">
        <v>431</v>
      </c>
      <c r="AV29" s="20">
        <v>0.94599999999999995</v>
      </c>
      <c r="AW29" s="20" t="s">
        <v>436</v>
      </c>
      <c r="AX29" s="20" t="s">
        <v>1041</v>
      </c>
      <c r="AY29" s="20" t="s">
        <v>436</v>
      </c>
      <c r="AZ29" s="20" t="s">
        <v>1042</v>
      </c>
      <c r="BA29" s="20"/>
      <c r="BB29" s="20" t="s">
        <v>433</v>
      </c>
      <c r="BC29" s="20">
        <v>0.94599999999999995</v>
      </c>
      <c r="BD29" s="20" t="s">
        <v>442</v>
      </c>
      <c r="BE29" s="20" t="s">
        <v>1043</v>
      </c>
      <c r="BF29" s="20" t="s">
        <v>442</v>
      </c>
      <c r="BG29" s="20" t="s">
        <v>1044</v>
      </c>
      <c r="BH29" s="20" t="s">
        <v>436</v>
      </c>
      <c r="BI29" s="20">
        <v>0.94599999999999995</v>
      </c>
      <c r="BJ29" s="20" t="s">
        <v>345</v>
      </c>
      <c r="BK29" s="20" t="s">
        <v>1045</v>
      </c>
      <c r="BL29" s="20" t="s">
        <v>338</v>
      </c>
      <c r="BM29" s="23" t="s">
        <v>1046</v>
      </c>
      <c r="BN29" s="20" t="s">
        <v>341</v>
      </c>
      <c r="BO29" s="20">
        <v>0.42</v>
      </c>
      <c r="BP29" s="20" t="s">
        <v>415</v>
      </c>
      <c r="BQ29" s="23" t="s">
        <v>1047</v>
      </c>
      <c r="BR29" s="20" t="s">
        <v>415</v>
      </c>
      <c r="BS29" s="23" t="s">
        <v>1048</v>
      </c>
      <c r="BT29" s="20" t="s">
        <v>78</v>
      </c>
      <c r="BU29" s="20">
        <v>0.42</v>
      </c>
      <c r="BV29" s="20" t="s">
        <v>341</v>
      </c>
      <c r="BW29" s="23" t="s">
        <v>1049</v>
      </c>
      <c r="BX29" s="20" t="s">
        <v>468</v>
      </c>
      <c r="BY29" s="23" t="s">
        <v>1050</v>
      </c>
      <c r="BZ29" s="20" t="s">
        <v>359</v>
      </c>
      <c r="CA29" s="20">
        <v>0.42</v>
      </c>
      <c r="CB29" s="20" t="s">
        <v>516</v>
      </c>
      <c r="CC29" s="23" t="s">
        <v>1051</v>
      </c>
      <c r="CD29" s="20" t="s">
        <v>504</v>
      </c>
      <c r="CE29" s="23" t="s">
        <v>1052</v>
      </c>
      <c r="CF29" s="20" t="s">
        <v>717</v>
      </c>
      <c r="CG29" s="20">
        <v>0.39600000000000002</v>
      </c>
      <c r="CH29" s="20" t="s">
        <v>462</v>
      </c>
      <c r="CI29" s="23" t="s">
        <v>1053</v>
      </c>
      <c r="CJ29" s="20" t="s">
        <v>380</v>
      </c>
      <c r="CK29" s="23" t="s">
        <v>1054</v>
      </c>
      <c r="CL29" s="20" t="s">
        <v>725</v>
      </c>
      <c r="CM29" s="20">
        <v>0.35699999999999998</v>
      </c>
      <c r="CN29" s="20" t="s">
        <v>377</v>
      </c>
      <c r="CO29" s="23" t="s">
        <v>1055</v>
      </c>
      <c r="CP29" s="20" t="s">
        <v>348</v>
      </c>
      <c r="CQ29" s="23" t="s">
        <v>1056</v>
      </c>
      <c r="CR29" s="20"/>
      <c r="CS29" s="20"/>
      <c r="CT29" s="20">
        <v>2</v>
      </c>
      <c r="CU29" s="20">
        <v>56</v>
      </c>
      <c r="CV29" s="20">
        <v>2</v>
      </c>
      <c r="CW29" s="20">
        <v>58</v>
      </c>
      <c r="CX29" s="20">
        <v>2</v>
      </c>
      <c r="CY29" s="20">
        <v>9</v>
      </c>
      <c r="CZ29" s="20">
        <v>442</v>
      </c>
      <c r="DA29" s="20" t="s">
        <v>1057</v>
      </c>
    </row>
    <row r="30" spans="1:105">
      <c r="A30" s="20" t="s">
        <v>239</v>
      </c>
      <c r="B30" s="20" t="s">
        <v>240</v>
      </c>
      <c r="C30" s="20" t="s">
        <v>228</v>
      </c>
      <c r="D30" s="20" t="s">
        <v>241</v>
      </c>
      <c r="E30" s="20" t="s">
        <v>21</v>
      </c>
      <c r="F30" s="20" t="s">
        <v>242</v>
      </c>
      <c r="G30" s="20" t="s">
        <v>46</v>
      </c>
      <c r="H30" s="20">
        <v>1</v>
      </c>
      <c r="I30" s="20">
        <v>1</v>
      </c>
      <c r="J30" s="20">
        <v>1</v>
      </c>
      <c r="K30" s="20">
        <v>1</v>
      </c>
      <c r="L30" s="20">
        <v>1</v>
      </c>
      <c r="M30" s="20">
        <v>0</v>
      </c>
      <c r="N30" s="20">
        <v>1</v>
      </c>
      <c r="O30" s="20" t="s">
        <v>231</v>
      </c>
      <c r="P30" s="24">
        <v>45455</v>
      </c>
      <c r="Q30" s="20" t="s">
        <v>232</v>
      </c>
      <c r="R30" s="21" t="s">
        <v>49</v>
      </c>
      <c r="S30" s="21" t="s">
        <v>233</v>
      </c>
      <c r="T30" s="21" t="s">
        <v>234</v>
      </c>
      <c r="U30" s="21" t="s">
        <v>52</v>
      </c>
      <c r="V30" s="21" t="s">
        <v>243</v>
      </c>
      <c r="W30" s="21" t="s">
        <v>242</v>
      </c>
      <c r="X30" s="21" t="s">
        <v>31</v>
      </c>
      <c r="Y30" s="21" t="s">
        <v>49</v>
      </c>
      <c r="Z30" s="21" t="s">
        <v>1058</v>
      </c>
      <c r="AA30" s="20" t="s">
        <v>49</v>
      </c>
      <c r="AB30" s="20" t="s">
        <v>1059</v>
      </c>
      <c r="AC30" s="20" t="s">
        <v>49</v>
      </c>
      <c r="AD30" s="20">
        <v>0.96399999999999997</v>
      </c>
      <c r="AE30" s="20" t="s">
        <v>431</v>
      </c>
      <c r="AF30" s="20" t="s">
        <v>1060</v>
      </c>
      <c r="AG30" s="20" t="s">
        <v>431</v>
      </c>
      <c r="AH30" s="20" t="s">
        <v>1061</v>
      </c>
      <c r="AI30" s="20" t="s">
        <v>442</v>
      </c>
      <c r="AJ30" s="20">
        <v>0.96399999999999997</v>
      </c>
      <c r="AK30" s="20" t="s">
        <v>27</v>
      </c>
      <c r="AL30" s="23" t="s">
        <v>1062</v>
      </c>
      <c r="AM30" s="20" t="s">
        <v>27</v>
      </c>
      <c r="AN30" s="23" t="s">
        <v>1063</v>
      </c>
      <c r="AO30" s="20"/>
      <c r="AP30" s="20"/>
      <c r="AQ30" s="20" t="s">
        <v>442</v>
      </c>
      <c r="AR30" s="20" t="s">
        <v>1064</v>
      </c>
      <c r="AS30" s="20" t="s">
        <v>442</v>
      </c>
      <c r="AT30" s="20" t="s">
        <v>1065</v>
      </c>
      <c r="AU30" s="20" t="s">
        <v>431</v>
      </c>
      <c r="AV30" s="20">
        <v>0.96399999999999997</v>
      </c>
      <c r="AW30" s="20" t="s">
        <v>433</v>
      </c>
      <c r="AX30" s="20" t="s">
        <v>1066</v>
      </c>
      <c r="AY30" s="20" t="s">
        <v>433</v>
      </c>
      <c r="AZ30" s="20" t="s">
        <v>1067</v>
      </c>
      <c r="BA30" s="20"/>
      <c r="BB30" s="20"/>
      <c r="BC30" s="20"/>
      <c r="BD30" s="20" t="s">
        <v>436</v>
      </c>
      <c r="BE30" s="20" t="s">
        <v>1066</v>
      </c>
      <c r="BF30" s="20" t="s">
        <v>436</v>
      </c>
      <c r="BG30" s="20" t="s">
        <v>1067</v>
      </c>
      <c r="BH30" s="20"/>
      <c r="BI30" s="20"/>
      <c r="BJ30" s="20" t="s">
        <v>341</v>
      </c>
      <c r="BK30" s="20" t="s">
        <v>1068</v>
      </c>
      <c r="BL30" s="20" t="s">
        <v>348</v>
      </c>
      <c r="BM30" s="23" t="s">
        <v>1069</v>
      </c>
      <c r="BN30" s="20"/>
      <c r="BO30" s="20"/>
      <c r="BP30" s="20" t="s">
        <v>462</v>
      </c>
      <c r="BQ30" s="23" t="s">
        <v>1070</v>
      </c>
      <c r="BR30" s="20" t="s">
        <v>415</v>
      </c>
      <c r="BS30" s="23" t="s">
        <v>1071</v>
      </c>
      <c r="BT30" s="20"/>
      <c r="BU30" s="20"/>
      <c r="BV30" s="20" t="s">
        <v>405</v>
      </c>
      <c r="BW30" s="23" t="s">
        <v>1072</v>
      </c>
      <c r="BX30" s="20" t="s">
        <v>428</v>
      </c>
      <c r="BY30" s="23" t="s">
        <v>1073</v>
      </c>
      <c r="BZ30" s="20"/>
      <c r="CA30" s="20"/>
      <c r="CB30" s="20" t="s">
        <v>389</v>
      </c>
      <c r="CC30" s="23" t="s">
        <v>1074</v>
      </c>
      <c r="CD30" s="20" t="s">
        <v>393</v>
      </c>
      <c r="CE30" s="23" t="s">
        <v>1075</v>
      </c>
      <c r="CF30" s="20"/>
      <c r="CG30" s="20"/>
      <c r="CH30" s="20" t="s">
        <v>415</v>
      </c>
      <c r="CI30" s="23" t="s">
        <v>1076</v>
      </c>
      <c r="CJ30" s="20" t="s">
        <v>391</v>
      </c>
      <c r="CK30" s="23" t="s">
        <v>1077</v>
      </c>
      <c r="CL30" s="20"/>
      <c r="CM30" s="20"/>
      <c r="CN30" s="20" t="s">
        <v>78</v>
      </c>
      <c r="CO30" s="23" t="s">
        <v>1078</v>
      </c>
      <c r="CP30" s="20" t="s">
        <v>452</v>
      </c>
      <c r="CQ30" s="23" t="s">
        <v>1079</v>
      </c>
      <c r="CR30" s="20"/>
      <c r="CS30" s="20"/>
      <c r="CT30" s="20">
        <v>2</v>
      </c>
      <c r="CU30" s="20">
        <v>56</v>
      </c>
      <c r="CV30" s="20">
        <v>2</v>
      </c>
      <c r="CW30" s="20">
        <v>58</v>
      </c>
      <c r="CX30" s="20">
        <v>1</v>
      </c>
      <c r="CY30" s="20">
        <v>2</v>
      </c>
      <c r="CZ30" s="20">
        <v>424</v>
      </c>
      <c r="DA30" s="20" t="s">
        <v>108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7232C8-2EDC-6F4A-8659-9A7130713E52}">
  <dimension ref="A1:DA41"/>
  <sheetViews>
    <sheetView topLeftCell="S1" zoomScale="82" workbookViewId="0">
      <selection activeCell="U45" sqref="U45"/>
    </sheetView>
  </sheetViews>
  <sheetFormatPr defaultColWidth="8.875" defaultRowHeight="15.75"/>
  <cols>
    <col min="18" max="18" width="8.875" style="11"/>
    <col min="19" max="19" width="36.375" style="11" customWidth="1"/>
    <col min="20" max="20" width="15.125" style="11" customWidth="1"/>
    <col min="21" max="21" width="26" style="11" customWidth="1"/>
    <col min="22" max="25" width="0" style="11" hidden="1" customWidth="1"/>
    <col min="26" max="26" width="16.875" style="11" hidden="1" customWidth="1"/>
    <col min="27" max="27" width="12.875" customWidth="1"/>
    <col min="28" max="28" width="16.875" customWidth="1"/>
    <col min="29" max="30" width="0" hidden="1" customWidth="1"/>
    <col min="31" max="31" width="10.5" hidden="1" customWidth="1"/>
    <col min="32" max="32" width="9.5" hidden="1" customWidth="1"/>
    <col min="33" max="33" width="27.375" customWidth="1"/>
    <col min="34" max="34" width="17.5" customWidth="1"/>
    <col min="35" max="43" width="0" hidden="1" customWidth="1"/>
    <col min="44" max="44" width="11.875" hidden="1" customWidth="1"/>
    <col min="45" max="45" width="18.625" customWidth="1"/>
    <col min="46" max="46" width="17" customWidth="1"/>
    <col min="47" max="50" width="0" hidden="1" customWidth="1"/>
    <col min="51" max="51" width="17.125" customWidth="1"/>
    <col min="53" max="53" width="3.5" customWidth="1"/>
  </cols>
  <sheetData>
    <row r="1" spans="1:105">
      <c r="A1" s="8" t="s">
        <v>0</v>
      </c>
      <c r="B1" s="8" t="s">
        <v>1</v>
      </c>
      <c r="C1" s="8" t="s">
        <v>2</v>
      </c>
      <c r="D1" s="8" t="s">
        <v>3</v>
      </c>
      <c r="E1" s="8" t="s">
        <v>4</v>
      </c>
      <c r="F1" s="8" t="s">
        <v>5</v>
      </c>
      <c r="G1" s="8" t="s">
        <v>6</v>
      </c>
      <c r="H1" s="8" t="s">
        <v>244</v>
      </c>
      <c r="I1" s="8" t="s">
        <v>245</v>
      </c>
      <c r="J1" s="8" t="s">
        <v>246</v>
      </c>
      <c r="K1" s="8" t="s">
        <v>247</v>
      </c>
      <c r="L1" s="8" t="s">
        <v>7</v>
      </c>
      <c r="M1" s="8" t="s">
        <v>8</v>
      </c>
      <c r="N1" s="8" t="s">
        <v>9</v>
      </c>
      <c r="O1" s="8" t="s">
        <v>10</v>
      </c>
      <c r="P1" s="8" t="s">
        <v>11</v>
      </c>
      <c r="Q1" s="8" t="s">
        <v>12</v>
      </c>
      <c r="R1" s="11" t="s">
        <v>13</v>
      </c>
      <c r="S1" s="11" t="s">
        <v>14</v>
      </c>
      <c r="T1" s="11" t="s">
        <v>15</v>
      </c>
      <c r="U1" s="11" t="s">
        <v>16</v>
      </c>
      <c r="V1" s="11" t="s">
        <v>17</v>
      </c>
      <c r="W1" s="11" t="s">
        <v>18</v>
      </c>
      <c r="X1" s="11" t="s">
        <v>19</v>
      </c>
      <c r="Y1" s="11" t="s">
        <v>248</v>
      </c>
      <c r="Z1" s="11" t="s">
        <v>249</v>
      </c>
      <c r="AA1" s="8" t="s">
        <v>250</v>
      </c>
      <c r="AB1" s="8" t="s">
        <v>251</v>
      </c>
      <c r="AC1" s="8" t="s">
        <v>252</v>
      </c>
      <c r="AD1" s="8" t="s">
        <v>253</v>
      </c>
      <c r="AE1" s="8" t="s">
        <v>254</v>
      </c>
      <c r="AF1" s="8" t="s">
        <v>255</v>
      </c>
      <c r="AG1" s="8" t="s">
        <v>256</v>
      </c>
      <c r="AH1" s="8" t="s">
        <v>257</v>
      </c>
      <c r="AI1" s="8" t="s">
        <v>258</v>
      </c>
      <c r="AJ1" s="8" t="s">
        <v>259</v>
      </c>
      <c r="AK1" s="8" t="s">
        <v>260</v>
      </c>
      <c r="AL1" s="8" t="s">
        <v>261</v>
      </c>
      <c r="AM1" s="8" t="s">
        <v>262</v>
      </c>
      <c r="AN1" s="8" t="s">
        <v>263</v>
      </c>
      <c r="AO1" s="8" t="s">
        <v>264</v>
      </c>
      <c r="AP1" s="8" t="s">
        <v>265</v>
      </c>
      <c r="AQ1" s="8" t="s">
        <v>266</v>
      </c>
      <c r="AR1" s="8" t="s">
        <v>267</v>
      </c>
      <c r="AS1" s="8" t="s">
        <v>268</v>
      </c>
      <c r="AT1" s="8" t="s">
        <v>269</v>
      </c>
      <c r="AU1" s="8" t="s">
        <v>270</v>
      </c>
      <c r="AV1" s="8" t="s">
        <v>271</v>
      </c>
      <c r="AW1" s="8" t="s">
        <v>272</v>
      </c>
      <c r="AX1" s="8" t="s">
        <v>273</v>
      </c>
      <c r="AY1" s="8" t="s">
        <v>274</v>
      </c>
      <c r="AZ1" s="8" t="s">
        <v>275</v>
      </c>
      <c r="BA1" s="8"/>
      <c r="BB1" s="8" t="s">
        <v>276</v>
      </c>
      <c r="BC1" s="8" t="s">
        <v>277</v>
      </c>
      <c r="BD1" s="8" t="s">
        <v>278</v>
      </c>
      <c r="BE1" s="8" t="s">
        <v>279</v>
      </c>
      <c r="BF1" s="8" t="s">
        <v>280</v>
      </c>
      <c r="BG1" s="8" t="s">
        <v>281</v>
      </c>
      <c r="BH1" s="8" t="s">
        <v>282</v>
      </c>
      <c r="BI1" s="8" t="s">
        <v>283</v>
      </c>
      <c r="BJ1" s="8" t="s">
        <v>284</v>
      </c>
      <c r="BK1" s="8" t="s">
        <v>285</v>
      </c>
      <c r="BL1" s="8" t="s">
        <v>286</v>
      </c>
      <c r="BM1" s="8" t="s">
        <v>287</v>
      </c>
      <c r="BN1" s="8" t="s">
        <v>288</v>
      </c>
      <c r="BO1" s="8" t="s">
        <v>289</v>
      </c>
      <c r="BP1" s="8" t="s">
        <v>290</v>
      </c>
      <c r="BQ1" s="8" t="s">
        <v>291</v>
      </c>
      <c r="BR1" s="8" t="s">
        <v>292</v>
      </c>
      <c r="BS1" s="8" t="s">
        <v>293</v>
      </c>
      <c r="BT1" s="8" t="s">
        <v>294</v>
      </c>
      <c r="BU1" s="8" t="s">
        <v>295</v>
      </c>
      <c r="BV1" s="8" t="s">
        <v>296</v>
      </c>
      <c r="BW1" s="8" t="s">
        <v>297</v>
      </c>
      <c r="BX1" s="8" t="s">
        <v>298</v>
      </c>
      <c r="BY1" s="8" t="s">
        <v>299</v>
      </c>
      <c r="BZ1" s="8" t="s">
        <v>300</v>
      </c>
      <c r="CA1" s="8" t="s">
        <v>301</v>
      </c>
      <c r="CB1" s="8" t="s">
        <v>302</v>
      </c>
      <c r="CC1" s="8" t="s">
        <v>303</v>
      </c>
      <c r="CD1" s="8" t="s">
        <v>304</v>
      </c>
      <c r="CE1" s="8" t="s">
        <v>305</v>
      </c>
      <c r="CF1" s="8" t="s">
        <v>306</v>
      </c>
      <c r="CG1" s="8" t="s">
        <v>307</v>
      </c>
      <c r="CH1" s="8" t="s">
        <v>308</v>
      </c>
      <c r="CI1" s="8" t="s">
        <v>309</v>
      </c>
      <c r="CJ1" s="8" t="s">
        <v>310</v>
      </c>
      <c r="CK1" s="8" t="s">
        <v>311</v>
      </c>
      <c r="CL1" s="8" t="s">
        <v>312</v>
      </c>
      <c r="CM1" s="8" t="s">
        <v>313</v>
      </c>
      <c r="CN1" s="8" t="s">
        <v>314</v>
      </c>
      <c r="CO1" s="8" t="s">
        <v>315</v>
      </c>
      <c r="CP1" s="8" t="s">
        <v>316</v>
      </c>
      <c r="CQ1" s="8" t="s">
        <v>317</v>
      </c>
      <c r="CR1" s="8" t="s">
        <v>318</v>
      </c>
      <c r="CS1" s="8" t="s">
        <v>319</v>
      </c>
      <c r="CT1" s="8" t="s">
        <v>320</v>
      </c>
      <c r="CU1" s="8" t="s">
        <v>321</v>
      </c>
      <c r="CV1" s="8" t="s">
        <v>322</v>
      </c>
      <c r="CW1" s="8" t="s">
        <v>323</v>
      </c>
      <c r="CX1" s="8" t="s">
        <v>324</v>
      </c>
      <c r="CY1" s="8" t="s">
        <v>325</v>
      </c>
      <c r="CZ1" s="8" t="s">
        <v>326</v>
      </c>
      <c r="DA1" s="8" t="s">
        <v>327</v>
      </c>
    </row>
    <row r="2" spans="1:105">
      <c r="A2" s="8" t="s">
        <v>20</v>
      </c>
      <c r="B2" s="8" t="s">
        <v>21</v>
      </c>
      <c r="C2" s="8" t="s">
        <v>22</v>
      </c>
      <c r="D2" s="8" t="s">
        <v>23</v>
      </c>
      <c r="E2" s="8" t="s">
        <v>24</v>
      </c>
      <c r="F2" s="8" t="s">
        <v>36</v>
      </c>
      <c r="G2" s="8" t="s">
        <v>26</v>
      </c>
      <c r="H2" s="8">
        <v>1</v>
      </c>
      <c r="I2" s="8">
        <v>1</v>
      </c>
      <c r="J2" s="8">
        <v>1</v>
      </c>
      <c r="K2" s="8">
        <v>1</v>
      </c>
      <c r="L2" s="8">
        <v>1</v>
      </c>
      <c r="M2" s="8">
        <v>1</v>
      </c>
      <c r="N2" s="8">
        <v>0</v>
      </c>
      <c r="O2" s="8" t="s">
        <v>21</v>
      </c>
      <c r="P2" s="8" t="s">
        <v>21</v>
      </c>
      <c r="Q2" s="8" t="s">
        <v>21</v>
      </c>
      <c r="R2" s="15" t="s">
        <v>27</v>
      </c>
      <c r="S2" s="26" t="s">
        <v>28</v>
      </c>
      <c r="T2" s="11" t="s">
        <v>29</v>
      </c>
      <c r="U2" s="11" t="s">
        <v>30</v>
      </c>
      <c r="V2" s="11" t="s">
        <v>20</v>
      </c>
      <c r="W2" s="11" t="s">
        <v>36</v>
      </c>
      <c r="X2" s="11" t="s">
        <v>31</v>
      </c>
      <c r="Y2" s="11" t="s">
        <v>27</v>
      </c>
      <c r="Z2" s="11" t="s">
        <v>328</v>
      </c>
      <c r="AA2" s="14" t="s">
        <v>49</v>
      </c>
      <c r="AB2" s="14" t="s">
        <v>329</v>
      </c>
      <c r="AC2" s="8" t="s">
        <v>27</v>
      </c>
      <c r="AD2" s="8">
        <v>0.70599999999999996</v>
      </c>
      <c r="AE2" s="8" t="s">
        <v>330</v>
      </c>
      <c r="AF2" s="8" t="s">
        <v>331</v>
      </c>
      <c r="AG2" s="25" t="s">
        <v>28</v>
      </c>
      <c r="AH2" s="28" t="s">
        <v>332</v>
      </c>
      <c r="AI2" s="8" t="s">
        <v>28</v>
      </c>
      <c r="AJ2" s="8">
        <v>0.70599999999999996</v>
      </c>
      <c r="AK2" s="8" t="s">
        <v>49</v>
      </c>
      <c r="AL2" s="9" t="s">
        <v>333</v>
      </c>
      <c r="AM2" s="8" t="s">
        <v>27</v>
      </c>
      <c r="AN2" s="9" t="s">
        <v>334</v>
      </c>
      <c r="AO2" s="8"/>
      <c r="AP2" s="8"/>
      <c r="AQ2" s="8" t="s">
        <v>335</v>
      </c>
      <c r="AR2" s="8" t="s">
        <v>336</v>
      </c>
      <c r="AS2" s="8" t="s">
        <v>78</v>
      </c>
      <c r="AT2" s="8" t="s">
        <v>337</v>
      </c>
      <c r="AU2" s="8" t="s">
        <v>338</v>
      </c>
      <c r="AV2" s="8">
        <v>0.47789999999999999</v>
      </c>
      <c r="AW2" s="8" t="s">
        <v>339</v>
      </c>
      <c r="AX2" s="8" t="s">
        <v>340</v>
      </c>
      <c r="AY2" s="8" t="s">
        <v>341</v>
      </c>
      <c r="AZ2" s="9" t="s">
        <v>342</v>
      </c>
      <c r="BA2" s="9"/>
      <c r="BB2" s="8"/>
      <c r="BC2" s="8"/>
      <c r="BD2" s="8" t="s">
        <v>343</v>
      </c>
      <c r="BE2" s="8" t="s">
        <v>344</v>
      </c>
      <c r="BF2" s="8" t="s">
        <v>345</v>
      </c>
      <c r="BG2" s="9" t="s">
        <v>346</v>
      </c>
      <c r="BH2" s="8"/>
      <c r="BI2" s="8"/>
      <c r="BJ2" s="8" t="s">
        <v>347</v>
      </c>
      <c r="BK2" s="8" t="s">
        <v>344</v>
      </c>
      <c r="BL2" s="8" t="s">
        <v>348</v>
      </c>
      <c r="BM2" s="9" t="s">
        <v>349</v>
      </c>
      <c r="BN2" s="8"/>
      <c r="BO2" s="8"/>
      <c r="BP2" s="8" t="s">
        <v>350</v>
      </c>
      <c r="BQ2" s="8" t="s">
        <v>351</v>
      </c>
      <c r="BR2" s="8" t="s">
        <v>335</v>
      </c>
      <c r="BS2" s="9" t="s">
        <v>352</v>
      </c>
      <c r="BT2" s="8"/>
      <c r="BU2" s="8"/>
      <c r="BV2" s="8" t="s">
        <v>353</v>
      </c>
      <c r="BW2" s="8" t="s">
        <v>354</v>
      </c>
      <c r="BX2" s="8" t="s">
        <v>355</v>
      </c>
      <c r="BY2" s="9" t="s">
        <v>356</v>
      </c>
      <c r="BZ2" s="8"/>
      <c r="CA2" s="8"/>
      <c r="CB2" s="8" t="s">
        <v>357</v>
      </c>
      <c r="CC2" s="8" t="s">
        <v>358</v>
      </c>
      <c r="CD2" s="8" t="s">
        <v>359</v>
      </c>
      <c r="CE2" s="9" t="s">
        <v>360</v>
      </c>
      <c r="CF2" s="8"/>
      <c r="CG2" s="8"/>
      <c r="CH2" s="8" t="s">
        <v>361</v>
      </c>
      <c r="CI2" s="9" t="s">
        <v>362</v>
      </c>
      <c r="CJ2" s="8" t="s">
        <v>363</v>
      </c>
      <c r="CK2" s="9" t="s">
        <v>364</v>
      </c>
      <c r="CL2" s="8"/>
      <c r="CM2" s="8"/>
      <c r="CN2" s="8" t="s">
        <v>365</v>
      </c>
      <c r="CO2" s="9" t="s">
        <v>366</v>
      </c>
      <c r="CP2" s="8" t="s">
        <v>367</v>
      </c>
      <c r="CQ2" s="9" t="s">
        <v>368</v>
      </c>
      <c r="CR2" s="8"/>
      <c r="CS2" s="8"/>
      <c r="CT2" s="8">
        <v>2</v>
      </c>
      <c r="CU2" s="8">
        <v>56</v>
      </c>
      <c r="CV2" s="8">
        <v>2</v>
      </c>
      <c r="CW2" s="8">
        <v>58</v>
      </c>
      <c r="CX2" s="8">
        <v>1</v>
      </c>
      <c r="CY2" s="8">
        <v>2</v>
      </c>
      <c r="CZ2" s="8">
        <v>464</v>
      </c>
      <c r="DA2" s="8" t="s">
        <v>369</v>
      </c>
    </row>
    <row r="3" spans="1:105">
      <c r="A3" s="8" t="s">
        <v>32</v>
      </c>
      <c r="B3" s="8" t="s">
        <v>21</v>
      </c>
      <c r="C3" s="8" t="s">
        <v>33</v>
      </c>
      <c r="D3" s="8" t="s">
        <v>34</v>
      </c>
      <c r="E3" s="8" t="s">
        <v>35</v>
      </c>
      <c r="F3" s="8" t="s">
        <v>25</v>
      </c>
      <c r="G3" s="8" t="s">
        <v>26</v>
      </c>
      <c r="H3" s="8">
        <v>1</v>
      </c>
      <c r="I3" s="8">
        <v>1</v>
      </c>
      <c r="J3" s="8">
        <v>1</v>
      </c>
      <c r="K3" s="8">
        <v>1</v>
      </c>
      <c r="L3" s="8">
        <v>1</v>
      </c>
      <c r="M3" s="8">
        <v>1</v>
      </c>
      <c r="N3" s="8">
        <v>0</v>
      </c>
      <c r="O3" s="8" t="s">
        <v>21</v>
      </c>
      <c r="P3" s="8" t="s">
        <v>21</v>
      </c>
      <c r="Q3" s="8" t="s">
        <v>21</v>
      </c>
      <c r="R3" s="13" t="s">
        <v>27</v>
      </c>
      <c r="S3" s="26" t="s">
        <v>37</v>
      </c>
      <c r="T3" s="11" t="s">
        <v>38</v>
      </c>
      <c r="U3" s="11" t="s">
        <v>30</v>
      </c>
      <c r="V3" s="11" t="s">
        <v>370</v>
      </c>
      <c r="W3" s="11" t="s">
        <v>25</v>
      </c>
      <c r="X3" s="11" t="s">
        <v>31</v>
      </c>
      <c r="Y3" s="11" t="s">
        <v>27</v>
      </c>
      <c r="Z3" s="11" t="s">
        <v>371</v>
      </c>
      <c r="AA3" s="12" t="s">
        <v>27</v>
      </c>
      <c r="AB3" s="8" t="s">
        <v>372</v>
      </c>
      <c r="AC3" s="8" t="s">
        <v>27</v>
      </c>
      <c r="AD3" s="8">
        <v>0.77070000000000005</v>
      </c>
      <c r="AE3" s="8" t="s">
        <v>330</v>
      </c>
      <c r="AF3" s="8" t="s">
        <v>373</v>
      </c>
      <c r="AG3" s="25" t="s">
        <v>28</v>
      </c>
      <c r="AH3" s="28" t="s">
        <v>374</v>
      </c>
      <c r="AI3" s="8" t="s">
        <v>338</v>
      </c>
      <c r="AJ3" s="8">
        <v>0.77070000000000005</v>
      </c>
      <c r="AK3" s="8" t="s">
        <v>49</v>
      </c>
      <c r="AL3" s="9" t="s">
        <v>375</v>
      </c>
      <c r="AM3" s="8" t="s">
        <v>49</v>
      </c>
      <c r="AN3" s="9" t="s">
        <v>376</v>
      </c>
      <c r="AO3" s="8"/>
      <c r="AP3" s="8"/>
      <c r="AQ3" s="8" t="s">
        <v>377</v>
      </c>
      <c r="AR3" s="8" t="s">
        <v>378</v>
      </c>
      <c r="AS3" s="29" t="s">
        <v>338</v>
      </c>
      <c r="AT3" s="29" t="s">
        <v>379</v>
      </c>
      <c r="AU3" s="8" t="s">
        <v>28</v>
      </c>
      <c r="AV3" s="8">
        <v>0.77070000000000005</v>
      </c>
      <c r="AW3" s="8" t="s">
        <v>380</v>
      </c>
      <c r="AX3" s="8" t="s">
        <v>381</v>
      </c>
      <c r="AY3" s="8" t="s">
        <v>377</v>
      </c>
      <c r="AZ3" s="9" t="s">
        <v>382</v>
      </c>
      <c r="BA3" s="9"/>
      <c r="BB3" s="8"/>
      <c r="BC3" s="8"/>
      <c r="BD3" s="8" t="s">
        <v>350</v>
      </c>
      <c r="BE3" s="8" t="s">
        <v>383</v>
      </c>
      <c r="BF3" s="8" t="s">
        <v>335</v>
      </c>
      <c r="BG3" s="9" t="s">
        <v>384</v>
      </c>
      <c r="BH3" s="8"/>
      <c r="BI3" s="8"/>
      <c r="BJ3" s="8" t="s">
        <v>335</v>
      </c>
      <c r="BK3" s="9" t="s">
        <v>385</v>
      </c>
      <c r="BL3" s="8" t="s">
        <v>359</v>
      </c>
      <c r="BM3" s="9" t="s">
        <v>386</v>
      </c>
      <c r="BN3" s="8"/>
      <c r="BO3" s="8"/>
      <c r="BP3" s="8" t="s">
        <v>387</v>
      </c>
      <c r="BQ3" s="9" t="s">
        <v>388</v>
      </c>
      <c r="BR3" s="8" t="s">
        <v>389</v>
      </c>
      <c r="BS3" s="9" t="s">
        <v>390</v>
      </c>
      <c r="BT3" s="8"/>
      <c r="BU3" s="8"/>
      <c r="BV3" s="8" t="s">
        <v>391</v>
      </c>
      <c r="BW3" s="9" t="s">
        <v>392</v>
      </c>
      <c r="BX3" s="8" t="s">
        <v>393</v>
      </c>
      <c r="BY3" s="9" t="s">
        <v>394</v>
      </c>
      <c r="BZ3" s="8"/>
      <c r="CA3" s="8"/>
      <c r="CB3" s="8" t="s">
        <v>348</v>
      </c>
      <c r="CC3" s="9" t="s">
        <v>395</v>
      </c>
      <c r="CD3" s="8" t="s">
        <v>353</v>
      </c>
      <c r="CE3" s="9" t="s">
        <v>396</v>
      </c>
      <c r="CF3" s="8"/>
      <c r="CG3" s="8"/>
      <c r="CH3" s="8" t="s">
        <v>397</v>
      </c>
      <c r="CI3" s="9" t="s">
        <v>398</v>
      </c>
      <c r="CJ3" s="8" t="s">
        <v>363</v>
      </c>
      <c r="CK3" s="9" t="s">
        <v>399</v>
      </c>
      <c r="CL3" s="8"/>
      <c r="CM3" s="8"/>
      <c r="CN3" s="8" t="s">
        <v>400</v>
      </c>
      <c r="CO3" s="9" t="s">
        <v>398</v>
      </c>
      <c r="CP3" s="8" t="s">
        <v>350</v>
      </c>
      <c r="CQ3" s="9" t="s">
        <v>401</v>
      </c>
      <c r="CR3" s="8"/>
      <c r="CS3" s="8"/>
      <c r="CT3" s="8">
        <v>2</v>
      </c>
      <c r="CU3" s="8">
        <v>56</v>
      </c>
      <c r="CV3" s="8">
        <v>2</v>
      </c>
      <c r="CW3" s="8">
        <v>58</v>
      </c>
      <c r="CX3" s="8">
        <v>1</v>
      </c>
      <c r="CY3" s="8">
        <v>2</v>
      </c>
      <c r="CZ3" s="8">
        <v>445</v>
      </c>
      <c r="DA3" s="8" t="s">
        <v>402</v>
      </c>
    </row>
    <row r="4" spans="1:105">
      <c r="A4" s="8" t="s">
        <v>40</v>
      </c>
      <c r="B4" s="8" t="s">
        <v>41</v>
      </c>
      <c r="C4" s="8" t="s">
        <v>42</v>
      </c>
      <c r="D4" s="8" t="s">
        <v>43</v>
      </c>
      <c r="E4" s="8" t="s">
        <v>44</v>
      </c>
      <c r="F4" s="8" t="s">
        <v>45</v>
      </c>
      <c r="G4" s="8" t="s">
        <v>46</v>
      </c>
      <c r="H4" s="8">
        <v>1</v>
      </c>
      <c r="I4" s="8">
        <v>1</v>
      </c>
      <c r="J4" s="8">
        <v>1</v>
      </c>
      <c r="K4" s="8">
        <v>1</v>
      </c>
      <c r="L4" s="8">
        <v>1</v>
      </c>
      <c r="M4" s="8">
        <v>0</v>
      </c>
      <c r="N4" s="8">
        <v>1</v>
      </c>
      <c r="O4" s="8" t="s">
        <v>47</v>
      </c>
      <c r="P4" s="10">
        <v>45194</v>
      </c>
      <c r="Q4" s="8" t="s">
        <v>48</v>
      </c>
      <c r="R4" s="13" t="s">
        <v>49</v>
      </c>
      <c r="S4" s="27" t="s">
        <v>50</v>
      </c>
      <c r="T4" s="11" t="s">
        <v>51</v>
      </c>
      <c r="U4" s="11" t="s">
        <v>52</v>
      </c>
      <c r="V4" s="11" t="s">
        <v>53</v>
      </c>
      <c r="W4" s="11" t="s">
        <v>45</v>
      </c>
      <c r="X4" s="11" t="s">
        <v>31</v>
      </c>
      <c r="Y4" s="11" t="s">
        <v>49</v>
      </c>
      <c r="Z4" s="11" t="s">
        <v>403</v>
      </c>
      <c r="AA4" s="12" t="s">
        <v>49</v>
      </c>
      <c r="AB4" s="8" t="s">
        <v>404</v>
      </c>
      <c r="AC4" s="8" t="s">
        <v>49</v>
      </c>
      <c r="AD4" s="8">
        <v>0.52500000000000002</v>
      </c>
      <c r="AE4" s="8" t="s">
        <v>405</v>
      </c>
      <c r="AF4" s="8" t="s">
        <v>406</v>
      </c>
      <c r="AG4" s="8" t="s">
        <v>391</v>
      </c>
      <c r="AH4" s="28" t="s">
        <v>407</v>
      </c>
      <c r="AI4" s="8" t="s">
        <v>391</v>
      </c>
      <c r="AJ4" s="8">
        <v>0.52500000000000002</v>
      </c>
      <c r="AK4" s="8" t="s">
        <v>27</v>
      </c>
      <c r="AL4" s="9" t="s">
        <v>408</v>
      </c>
      <c r="AM4" s="8" t="s">
        <v>27</v>
      </c>
      <c r="AN4" s="9" t="s">
        <v>409</v>
      </c>
      <c r="AO4" s="8"/>
      <c r="AP4" s="8"/>
      <c r="AQ4" s="8" t="s">
        <v>365</v>
      </c>
      <c r="AR4" s="8" t="s">
        <v>410</v>
      </c>
      <c r="AS4" s="8" t="s">
        <v>341</v>
      </c>
      <c r="AT4" s="8" t="s">
        <v>411</v>
      </c>
      <c r="AU4" s="8"/>
      <c r="AV4" s="8"/>
      <c r="AW4" s="8" t="s">
        <v>412</v>
      </c>
      <c r="AX4" s="8" t="s">
        <v>413</v>
      </c>
      <c r="AY4" s="8" t="s">
        <v>393</v>
      </c>
      <c r="AZ4" s="8" t="s">
        <v>414</v>
      </c>
      <c r="BA4" s="8"/>
      <c r="BB4" s="8"/>
      <c r="BC4" s="8"/>
      <c r="BD4" s="8" t="s">
        <v>415</v>
      </c>
      <c r="BE4" s="8" t="s">
        <v>416</v>
      </c>
      <c r="BF4" s="8" t="s">
        <v>417</v>
      </c>
      <c r="BG4" s="8" t="s">
        <v>418</v>
      </c>
      <c r="BH4" s="8"/>
      <c r="BI4" s="8"/>
      <c r="BJ4" s="8" t="s">
        <v>419</v>
      </c>
      <c r="BK4" s="8" t="s">
        <v>420</v>
      </c>
      <c r="BL4" s="8" t="s">
        <v>421</v>
      </c>
      <c r="BM4" s="8" t="s">
        <v>418</v>
      </c>
      <c r="BN4" s="8"/>
      <c r="BO4" s="8"/>
      <c r="BP4" s="8" t="s">
        <v>391</v>
      </c>
      <c r="BQ4" s="8" t="s">
        <v>422</v>
      </c>
      <c r="BR4" s="8" t="s">
        <v>423</v>
      </c>
      <c r="BS4" s="9" t="s">
        <v>424</v>
      </c>
      <c r="BT4" s="8"/>
      <c r="BU4" s="8"/>
      <c r="BV4" s="8" t="s">
        <v>425</v>
      </c>
      <c r="BW4" s="8" t="s">
        <v>426</v>
      </c>
      <c r="BX4" s="8" t="s">
        <v>359</v>
      </c>
      <c r="BY4" s="9" t="s">
        <v>427</v>
      </c>
      <c r="BZ4" s="8"/>
      <c r="CA4" s="8"/>
      <c r="CB4" s="8" t="s">
        <v>428</v>
      </c>
      <c r="CC4" s="8" t="s">
        <v>429</v>
      </c>
      <c r="CD4" s="8" t="s">
        <v>363</v>
      </c>
      <c r="CE4" s="9" t="s">
        <v>430</v>
      </c>
      <c r="CF4" s="8"/>
      <c r="CG4" s="8"/>
      <c r="CH4" s="8" t="s">
        <v>431</v>
      </c>
      <c r="CI4" s="8" t="s">
        <v>432</v>
      </c>
      <c r="CJ4" s="8" t="s">
        <v>433</v>
      </c>
      <c r="CK4" s="9" t="s">
        <v>434</v>
      </c>
      <c r="CL4" s="8"/>
      <c r="CM4" s="8"/>
      <c r="CN4" s="8" t="s">
        <v>397</v>
      </c>
      <c r="CO4" s="8" t="s">
        <v>435</v>
      </c>
      <c r="CP4" s="8" t="s">
        <v>436</v>
      </c>
      <c r="CQ4" s="9" t="s">
        <v>434</v>
      </c>
      <c r="CR4" s="8"/>
      <c r="CS4" s="8"/>
      <c r="CT4" s="8">
        <v>2</v>
      </c>
      <c r="CU4" s="8">
        <v>56</v>
      </c>
      <c r="CV4" s="8">
        <v>2</v>
      </c>
      <c r="CW4" s="8">
        <v>58</v>
      </c>
      <c r="CX4" s="8">
        <v>1</v>
      </c>
      <c r="CY4" s="8">
        <v>1</v>
      </c>
      <c r="CZ4" s="8">
        <v>446</v>
      </c>
      <c r="DA4" s="8" t="s">
        <v>437</v>
      </c>
    </row>
    <row r="5" spans="1:105">
      <c r="A5" s="8" t="s">
        <v>54</v>
      </c>
      <c r="B5" s="8" t="s">
        <v>55</v>
      </c>
      <c r="C5" s="8" t="s">
        <v>56</v>
      </c>
      <c r="D5" s="8" t="s">
        <v>57</v>
      </c>
      <c r="E5" s="8" t="s">
        <v>58</v>
      </c>
      <c r="F5" s="8" t="s">
        <v>59</v>
      </c>
      <c r="G5" s="8" t="s">
        <v>46</v>
      </c>
      <c r="H5" s="8">
        <v>1</v>
      </c>
      <c r="I5" s="8">
        <v>1</v>
      </c>
      <c r="J5" s="8">
        <v>1</v>
      </c>
      <c r="K5" s="8">
        <v>1</v>
      </c>
      <c r="L5" s="8">
        <v>1</v>
      </c>
      <c r="M5" s="8">
        <v>0</v>
      </c>
      <c r="N5" s="8">
        <v>1</v>
      </c>
      <c r="O5" s="8" t="s">
        <v>60</v>
      </c>
      <c r="P5" s="8" t="s">
        <v>61</v>
      </c>
      <c r="Q5" s="8" t="s">
        <v>62</v>
      </c>
      <c r="R5" s="13" t="s">
        <v>49</v>
      </c>
      <c r="S5" s="27" t="s">
        <v>63</v>
      </c>
      <c r="T5" s="11" t="s">
        <v>64</v>
      </c>
      <c r="U5" s="11" t="s">
        <v>65</v>
      </c>
      <c r="V5" s="11" t="s">
        <v>66</v>
      </c>
      <c r="W5" s="11" t="s">
        <v>59</v>
      </c>
      <c r="X5" s="11" t="s">
        <v>31</v>
      </c>
      <c r="Y5" s="11" t="s">
        <v>49</v>
      </c>
      <c r="Z5" s="11" t="s">
        <v>438</v>
      </c>
      <c r="AA5" s="12" t="s">
        <v>49</v>
      </c>
      <c r="AB5" s="8" t="s">
        <v>439</v>
      </c>
      <c r="AC5" s="8" t="s">
        <v>49</v>
      </c>
      <c r="AD5" s="8">
        <v>0.83599999999999997</v>
      </c>
      <c r="AE5" s="8" t="s">
        <v>78</v>
      </c>
      <c r="AF5" s="8" t="s">
        <v>440</v>
      </c>
      <c r="AG5" s="8" t="s">
        <v>341</v>
      </c>
      <c r="AH5" s="8" t="s">
        <v>441</v>
      </c>
      <c r="AI5" s="8" t="s">
        <v>442</v>
      </c>
      <c r="AJ5" s="8">
        <v>0.83599999999999997</v>
      </c>
      <c r="AK5" s="8" t="s">
        <v>27</v>
      </c>
      <c r="AL5" s="8" t="s">
        <v>443</v>
      </c>
      <c r="AM5" s="8" t="s">
        <v>27</v>
      </c>
      <c r="AN5" s="9" t="s">
        <v>444</v>
      </c>
      <c r="AO5" s="8" t="s">
        <v>27</v>
      </c>
      <c r="AP5" s="8">
        <v>0.83599999999999997</v>
      </c>
      <c r="AQ5" s="8" t="s">
        <v>445</v>
      </c>
      <c r="AR5" s="8" t="s">
        <v>446</v>
      </c>
      <c r="AS5" s="8" t="s">
        <v>78</v>
      </c>
      <c r="AT5" s="8" t="s">
        <v>447</v>
      </c>
      <c r="AU5" s="8" t="s">
        <v>341</v>
      </c>
      <c r="AV5" s="8">
        <v>0.83599999999999997</v>
      </c>
      <c r="AW5" s="8" t="s">
        <v>442</v>
      </c>
      <c r="AX5" s="8" t="s">
        <v>448</v>
      </c>
      <c r="AY5" s="8" t="s">
        <v>359</v>
      </c>
      <c r="AZ5" s="8" t="s">
        <v>449</v>
      </c>
      <c r="BA5" s="8"/>
      <c r="BB5" s="8" t="s">
        <v>78</v>
      </c>
      <c r="BC5" s="8">
        <v>0.83599999999999997</v>
      </c>
      <c r="BD5" s="8" t="s">
        <v>341</v>
      </c>
      <c r="BE5" s="8" t="s">
        <v>450</v>
      </c>
      <c r="BF5" s="8" t="s">
        <v>442</v>
      </c>
      <c r="BG5" s="9" t="s">
        <v>451</v>
      </c>
      <c r="BH5" s="8" t="s">
        <v>359</v>
      </c>
      <c r="BI5" s="8">
        <v>0.83599999999999997</v>
      </c>
      <c r="BJ5" s="8" t="s">
        <v>452</v>
      </c>
      <c r="BK5" s="8" t="s">
        <v>453</v>
      </c>
      <c r="BL5" s="8" t="s">
        <v>445</v>
      </c>
      <c r="BM5" s="9" t="s">
        <v>454</v>
      </c>
      <c r="BN5" s="8" t="s">
        <v>431</v>
      </c>
      <c r="BO5" s="8">
        <v>0.73299999999999998</v>
      </c>
      <c r="BP5" s="8" t="s">
        <v>359</v>
      </c>
      <c r="BQ5" s="8" t="s">
        <v>455</v>
      </c>
      <c r="BR5" s="8" t="s">
        <v>456</v>
      </c>
      <c r="BS5" s="9" t="s">
        <v>457</v>
      </c>
      <c r="BT5" s="8" t="s">
        <v>452</v>
      </c>
      <c r="BU5" s="8">
        <v>0.61299999999999999</v>
      </c>
      <c r="BV5" s="8" t="s">
        <v>456</v>
      </c>
      <c r="BW5" s="8" t="s">
        <v>458</v>
      </c>
      <c r="BX5" s="8" t="s">
        <v>355</v>
      </c>
      <c r="BY5" s="9" t="s">
        <v>459</v>
      </c>
      <c r="BZ5" s="8" t="s">
        <v>425</v>
      </c>
      <c r="CA5" s="8">
        <v>0.59399999999999997</v>
      </c>
      <c r="CB5" s="8" t="s">
        <v>431</v>
      </c>
      <c r="CC5" s="8" t="s">
        <v>460</v>
      </c>
      <c r="CD5" s="8" t="s">
        <v>338</v>
      </c>
      <c r="CE5" s="9" t="s">
        <v>461</v>
      </c>
      <c r="CF5" s="8" t="s">
        <v>350</v>
      </c>
      <c r="CG5" s="8">
        <v>0.59199999999999997</v>
      </c>
      <c r="CH5" s="8" t="s">
        <v>462</v>
      </c>
      <c r="CI5" s="8" t="s">
        <v>463</v>
      </c>
      <c r="CJ5" s="8" t="s">
        <v>452</v>
      </c>
      <c r="CK5" s="9" t="s">
        <v>464</v>
      </c>
      <c r="CL5" s="8" t="s">
        <v>465</v>
      </c>
      <c r="CM5" s="8">
        <v>0.495</v>
      </c>
      <c r="CN5" s="8" t="s">
        <v>465</v>
      </c>
      <c r="CO5" s="8" t="s">
        <v>466</v>
      </c>
      <c r="CP5" s="8" t="s">
        <v>350</v>
      </c>
      <c r="CQ5" s="9" t="s">
        <v>467</v>
      </c>
      <c r="CR5" s="8" t="s">
        <v>468</v>
      </c>
      <c r="CS5" s="8">
        <v>0.495</v>
      </c>
      <c r="CT5" s="8">
        <v>2</v>
      </c>
      <c r="CU5" s="8">
        <v>56</v>
      </c>
      <c r="CV5" s="8">
        <v>2</v>
      </c>
      <c r="CW5" s="8">
        <v>58</v>
      </c>
      <c r="CX5" s="8">
        <v>2</v>
      </c>
      <c r="CY5" s="8">
        <v>10</v>
      </c>
      <c r="CZ5" s="8">
        <v>515</v>
      </c>
      <c r="DA5" s="8" t="s">
        <v>469</v>
      </c>
    </row>
    <row r="6" spans="1:105">
      <c r="A6" s="8" t="s">
        <v>67</v>
      </c>
      <c r="B6" s="8" t="s">
        <v>68</v>
      </c>
      <c r="C6" s="8" t="s">
        <v>56</v>
      </c>
      <c r="D6" s="8" t="s">
        <v>69</v>
      </c>
      <c r="E6" s="8" t="s">
        <v>70</v>
      </c>
      <c r="F6" s="8" t="s">
        <v>59</v>
      </c>
      <c r="G6" s="8" t="s">
        <v>46</v>
      </c>
      <c r="H6" s="8">
        <v>1</v>
      </c>
      <c r="I6" s="8">
        <v>1</v>
      </c>
      <c r="J6" s="8">
        <v>1</v>
      </c>
      <c r="K6" s="8">
        <v>1</v>
      </c>
      <c r="L6" s="8">
        <v>1</v>
      </c>
      <c r="M6" s="8">
        <v>0</v>
      </c>
      <c r="N6" s="8">
        <v>1</v>
      </c>
      <c r="O6" s="8" t="s">
        <v>60</v>
      </c>
      <c r="P6" s="8" t="s">
        <v>61</v>
      </c>
      <c r="Q6" s="8" t="s">
        <v>62</v>
      </c>
      <c r="R6" s="13" t="s">
        <v>49</v>
      </c>
      <c r="S6" s="27" t="s">
        <v>63</v>
      </c>
      <c r="T6" s="11" t="s">
        <v>64</v>
      </c>
      <c r="U6" s="11" t="s">
        <v>65</v>
      </c>
      <c r="V6" s="11" t="s">
        <v>71</v>
      </c>
      <c r="W6" s="11" t="s">
        <v>59</v>
      </c>
      <c r="X6" s="11" t="s">
        <v>31</v>
      </c>
      <c r="Y6" s="11" t="s">
        <v>49</v>
      </c>
      <c r="Z6" s="11" t="s">
        <v>470</v>
      </c>
      <c r="AA6" s="12" t="s">
        <v>49</v>
      </c>
      <c r="AB6" s="8" t="s">
        <v>471</v>
      </c>
      <c r="AC6" s="8" t="s">
        <v>49</v>
      </c>
      <c r="AD6" s="8">
        <v>0.59799999999999998</v>
      </c>
      <c r="AE6" s="8" t="s">
        <v>78</v>
      </c>
      <c r="AF6" s="8" t="s">
        <v>472</v>
      </c>
      <c r="AG6" s="8" t="s">
        <v>341</v>
      </c>
      <c r="AH6" s="8" t="s">
        <v>473</v>
      </c>
      <c r="AI6" s="8" t="s">
        <v>341</v>
      </c>
      <c r="AJ6" s="8">
        <v>0.59699999999999998</v>
      </c>
      <c r="AK6" s="8" t="s">
        <v>27</v>
      </c>
      <c r="AL6" s="9" t="s">
        <v>474</v>
      </c>
      <c r="AM6" s="8" t="s">
        <v>27</v>
      </c>
      <c r="AN6" s="8" t="s">
        <v>475</v>
      </c>
      <c r="AO6" s="8" t="s">
        <v>27</v>
      </c>
      <c r="AP6" s="8">
        <v>0.59799999999999998</v>
      </c>
      <c r="AQ6" s="8" t="s">
        <v>442</v>
      </c>
      <c r="AR6" s="8" t="s">
        <v>476</v>
      </c>
      <c r="AS6" s="8" t="s">
        <v>359</v>
      </c>
      <c r="AT6" s="8" t="s">
        <v>477</v>
      </c>
      <c r="AU6" s="8" t="s">
        <v>442</v>
      </c>
      <c r="AV6" s="8">
        <v>0.59399999999999997</v>
      </c>
      <c r="AW6" s="8" t="s">
        <v>359</v>
      </c>
      <c r="AX6" s="8" t="s">
        <v>478</v>
      </c>
      <c r="AY6" s="8" t="s">
        <v>78</v>
      </c>
      <c r="AZ6" s="8" t="s">
        <v>479</v>
      </c>
      <c r="BA6" s="8"/>
      <c r="BB6" s="8" t="s">
        <v>78</v>
      </c>
      <c r="BC6" s="8">
        <v>0.59399999999999997</v>
      </c>
      <c r="BD6" s="8" t="s">
        <v>425</v>
      </c>
      <c r="BE6" s="8" t="s">
        <v>480</v>
      </c>
      <c r="BF6" s="8" t="s">
        <v>350</v>
      </c>
      <c r="BG6" s="8" t="s">
        <v>481</v>
      </c>
      <c r="BH6" s="8" t="s">
        <v>359</v>
      </c>
      <c r="BI6" s="8">
        <v>0.59399999999999997</v>
      </c>
      <c r="BJ6" s="8" t="s">
        <v>341</v>
      </c>
      <c r="BK6" s="8" t="s">
        <v>482</v>
      </c>
      <c r="BL6" s="8" t="s">
        <v>442</v>
      </c>
      <c r="BM6" s="9" t="s">
        <v>483</v>
      </c>
      <c r="BN6" s="8" t="s">
        <v>452</v>
      </c>
      <c r="BO6" s="8">
        <v>0.54700000000000004</v>
      </c>
      <c r="BP6" s="8" t="s">
        <v>431</v>
      </c>
      <c r="BQ6" s="8" t="s">
        <v>484</v>
      </c>
      <c r="BR6" s="8" t="s">
        <v>468</v>
      </c>
      <c r="BS6" s="9" t="s">
        <v>485</v>
      </c>
      <c r="BT6" s="8" t="s">
        <v>431</v>
      </c>
      <c r="BU6" s="8">
        <v>0.54500000000000004</v>
      </c>
      <c r="BV6" s="8" t="s">
        <v>452</v>
      </c>
      <c r="BW6" s="8" t="s">
        <v>486</v>
      </c>
      <c r="BX6" s="8" t="s">
        <v>415</v>
      </c>
      <c r="BY6" s="9" t="s">
        <v>487</v>
      </c>
      <c r="BZ6" s="8" t="s">
        <v>350</v>
      </c>
      <c r="CA6" s="8">
        <v>0.51600000000000001</v>
      </c>
      <c r="CB6" s="8" t="s">
        <v>488</v>
      </c>
      <c r="CC6" s="8" t="s">
        <v>489</v>
      </c>
      <c r="CD6" s="8" t="s">
        <v>425</v>
      </c>
      <c r="CE6" s="9" t="s">
        <v>490</v>
      </c>
      <c r="CF6" s="8" t="s">
        <v>425</v>
      </c>
      <c r="CG6" s="8">
        <v>0.501</v>
      </c>
      <c r="CH6" s="8" t="s">
        <v>380</v>
      </c>
      <c r="CI6" s="9" t="s">
        <v>491</v>
      </c>
      <c r="CJ6" s="8" t="s">
        <v>428</v>
      </c>
      <c r="CK6" s="9" t="s">
        <v>492</v>
      </c>
      <c r="CL6" s="8" t="s">
        <v>465</v>
      </c>
      <c r="CM6" s="8">
        <v>0.45600000000000002</v>
      </c>
      <c r="CN6" s="8" t="s">
        <v>468</v>
      </c>
      <c r="CO6" s="9" t="s">
        <v>493</v>
      </c>
      <c r="CP6" s="8" t="s">
        <v>397</v>
      </c>
      <c r="CQ6" s="9" t="s">
        <v>494</v>
      </c>
      <c r="CR6" s="8" t="s">
        <v>468</v>
      </c>
      <c r="CS6" s="8">
        <v>0.45600000000000002</v>
      </c>
      <c r="CT6" s="8">
        <v>2</v>
      </c>
      <c r="CU6" s="8">
        <v>56</v>
      </c>
      <c r="CV6" s="8">
        <v>2</v>
      </c>
      <c r="CW6" s="8">
        <v>58</v>
      </c>
      <c r="CX6" s="8">
        <v>2</v>
      </c>
      <c r="CY6" s="8">
        <v>10</v>
      </c>
      <c r="CZ6" s="8">
        <v>448</v>
      </c>
      <c r="DA6" s="8" t="s">
        <v>495</v>
      </c>
    </row>
    <row r="7" spans="1:105">
      <c r="A7" s="8" t="s">
        <v>72</v>
      </c>
      <c r="B7" s="8">
        <v>30030</v>
      </c>
      <c r="C7" s="8" t="s">
        <v>56</v>
      </c>
      <c r="D7" s="8" t="s">
        <v>73</v>
      </c>
      <c r="E7" s="8" t="s">
        <v>74</v>
      </c>
      <c r="F7" s="8" t="s">
        <v>59</v>
      </c>
      <c r="G7" s="8" t="s">
        <v>46</v>
      </c>
      <c r="H7" s="8">
        <v>1</v>
      </c>
      <c r="I7" s="8">
        <v>1</v>
      </c>
      <c r="J7" s="8">
        <v>1</v>
      </c>
      <c r="K7" s="8">
        <v>1</v>
      </c>
      <c r="L7" s="8">
        <v>1</v>
      </c>
      <c r="M7" s="8">
        <v>0</v>
      </c>
      <c r="N7" s="8">
        <v>1</v>
      </c>
      <c r="O7" s="8" t="s">
        <v>75</v>
      </c>
      <c r="P7" s="8" t="s">
        <v>76</v>
      </c>
      <c r="Q7" s="8" t="s">
        <v>77</v>
      </c>
      <c r="R7" s="15" t="s">
        <v>49</v>
      </c>
      <c r="S7" s="26" t="s">
        <v>78</v>
      </c>
      <c r="T7" s="11" t="s">
        <v>79</v>
      </c>
      <c r="U7" s="11" t="s">
        <v>80</v>
      </c>
      <c r="V7" s="11" t="s">
        <v>81</v>
      </c>
      <c r="W7" s="11" t="s">
        <v>59</v>
      </c>
      <c r="X7" s="11" t="s">
        <v>31</v>
      </c>
      <c r="Y7" s="11" t="s">
        <v>49</v>
      </c>
      <c r="Z7" s="11" t="s">
        <v>496</v>
      </c>
      <c r="AA7" s="14" t="s">
        <v>27</v>
      </c>
      <c r="AB7" s="14" t="s">
        <v>497</v>
      </c>
      <c r="AC7" s="8" t="s">
        <v>49</v>
      </c>
      <c r="AD7" s="8">
        <v>0.628</v>
      </c>
      <c r="AE7" s="8" t="s">
        <v>78</v>
      </c>
      <c r="AF7" s="8" t="s">
        <v>498</v>
      </c>
      <c r="AG7" s="25" t="s">
        <v>78</v>
      </c>
      <c r="AH7" s="14" t="s">
        <v>499</v>
      </c>
      <c r="AI7" s="8" t="s">
        <v>78</v>
      </c>
      <c r="AJ7" s="8">
        <v>0.628</v>
      </c>
      <c r="AK7" s="8" t="s">
        <v>27</v>
      </c>
      <c r="AL7" s="9" t="s">
        <v>500</v>
      </c>
      <c r="AM7" s="8" t="s">
        <v>49</v>
      </c>
      <c r="AN7" s="8" t="s">
        <v>501</v>
      </c>
      <c r="AO7" s="8" t="s">
        <v>27</v>
      </c>
      <c r="AP7" s="8">
        <v>0.628</v>
      </c>
      <c r="AQ7" s="8" t="s">
        <v>359</v>
      </c>
      <c r="AR7" s="8" t="s">
        <v>502</v>
      </c>
      <c r="AS7" s="8" t="s">
        <v>442</v>
      </c>
      <c r="AT7" s="8" t="s">
        <v>503</v>
      </c>
      <c r="AU7" s="8" t="s">
        <v>341</v>
      </c>
      <c r="AV7" s="8">
        <v>0.59299999999999997</v>
      </c>
      <c r="AW7" s="8" t="s">
        <v>504</v>
      </c>
      <c r="AX7" s="8" t="s">
        <v>505</v>
      </c>
      <c r="AY7" s="8" t="s">
        <v>338</v>
      </c>
      <c r="AZ7" s="9" t="s">
        <v>506</v>
      </c>
      <c r="BA7" s="9"/>
      <c r="BB7" s="8" t="s">
        <v>442</v>
      </c>
      <c r="BC7" s="8">
        <v>0.57799999999999996</v>
      </c>
      <c r="BD7" s="8" t="s">
        <v>350</v>
      </c>
      <c r="BE7" s="8" t="s">
        <v>507</v>
      </c>
      <c r="BF7" s="8" t="s">
        <v>359</v>
      </c>
      <c r="BG7" s="9" t="s">
        <v>508</v>
      </c>
      <c r="BH7" s="8" t="s">
        <v>431</v>
      </c>
      <c r="BI7" s="8">
        <v>0.57799999999999996</v>
      </c>
      <c r="BJ7" s="8" t="s">
        <v>442</v>
      </c>
      <c r="BK7" s="8" t="s">
        <v>509</v>
      </c>
      <c r="BL7" s="8" t="s">
        <v>343</v>
      </c>
      <c r="BM7" s="9" t="s">
        <v>510</v>
      </c>
      <c r="BN7" s="8" t="s">
        <v>359</v>
      </c>
      <c r="BO7" s="8">
        <v>0.57799999999999996</v>
      </c>
      <c r="BP7" s="8" t="s">
        <v>468</v>
      </c>
      <c r="BQ7" s="8" t="s">
        <v>511</v>
      </c>
      <c r="BR7" s="8" t="s">
        <v>347</v>
      </c>
      <c r="BS7" s="9" t="s">
        <v>510</v>
      </c>
      <c r="BT7" s="8" t="s">
        <v>452</v>
      </c>
      <c r="BU7" s="8">
        <v>0.51600000000000001</v>
      </c>
      <c r="BV7" s="8" t="s">
        <v>465</v>
      </c>
      <c r="BW7" s="9" t="s">
        <v>512</v>
      </c>
      <c r="BX7" s="8" t="s">
        <v>445</v>
      </c>
      <c r="BY7" s="9" t="s">
        <v>513</v>
      </c>
      <c r="BZ7" s="8" t="s">
        <v>350</v>
      </c>
      <c r="CA7" s="8">
        <v>0.499</v>
      </c>
      <c r="CB7" s="8" t="s">
        <v>365</v>
      </c>
      <c r="CC7" s="9" t="s">
        <v>514</v>
      </c>
      <c r="CD7" s="8" t="s">
        <v>350</v>
      </c>
      <c r="CE7" s="9" t="s">
        <v>515</v>
      </c>
      <c r="CF7" s="8" t="s">
        <v>425</v>
      </c>
      <c r="CG7" s="8">
        <v>0.49399999999999999</v>
      </c>
      <c r="CH7" s="8" t="s">
        <v>516</v>
      </c>
      <c r="CI7" s="9" t="s">
        <v>517</v>
      </c>
      <c r="CJ7" s="8" t="s">
        <v>468</v>
      </c>
      <c r="CK7" s="9" t="s">
        <v>518</v>
      </c>
      <c r="CL7" s="8" t="s">
        <v>468</v>
      </c>
      <c r="CM7" s="8">
        <v>0.437</v>
      </c>
      <c r="CN7" s="8" t="s">
        <v>452</v>
      </c>
      <c r="CO7" s="9" t="s">
        <v>519</v>
      </c>
      <c r="CP7" s="8" t="s">
        <v>425</v>
      </c>
      <c r="CQ7" s="9" t="s">
        <v>520</v>
      </c>
      <c r="CR7" s="8" t="s">
        <v>465</v>
      </c>
      <c r="CS7" s="8">
        <v>0.433</v>
      </c>
      <c r="CT7" s="8">
        <v>2</v>
      </c>
      <c r="CU7" s="8">
        <v>56</v>
      </c>
      <c r="CV7" s="8">
        <v>2</v>
      </c>
      <c r="CW7" s="8">
        <v>58</v>
      </c>
      <c r="CX7" s="8">
        <v>2</v>
      </c>
      <c r="CY7" s="8">
        <v>10</v>
      </c>
      <c r="CZ7" s="8">
        <v>464</v>
      </c>
      <c r="DA7" s="8" t="s">
        <v>521</v>
      </c>
    </row>
    <row r="8" spans="1:105">
      <c r="A8" s="8" t="s">
        <v>82</v>
      </c>
      <c r="B8" s="8">
        <v>30115</v>
      </c>
      <c r="C8" s="8" t="s">
        <v>83</v>
      </c>
      <c r="D8" s="8" t="s">
        <v>84</v>
      </c>
      <c r="E8" s="8" t="s">
        <v>85</v>
      </c>
      <c r="F8" s="8" t="s">
        <v>86</v>
      </c>
      <c r="G8" s="8" t="s">
        <v>46</v>
      </c>
      <c r="H8" s="8">
        <v>1</v>
      </c>
      <c r="I8" s="8">
        <v>1</v>
      </c>
      <c r="J8" s="8">
        <v>1</v>
      </c>
      <c r="K8" s="8">
        <v>1</v>
      </c>
      <c r="L8" s="8">
        <v>1</v>
      </c>
      <c r="M8" s="8">
        <v>0</v>
      </c>
      <c r="N8" s="8">
        <v>1</v>
      </c>
      <c r="O8" s="8" t="s">
        <v>87</v>
      </c>
      <c r="P8" s="8" t="s">
        <v>88</v>
      </c>
      <c r="Q8" s="8" t="s">
        <v>89</v>
      </c>
      <c r="R8" s="13" t="s">
        <v>49</v>
      </c>
      <c r="S8" s="27" t="s">
        <v>90</v>
      </c>
      <c r="T8" s="11" t="s">
        <v>91</v>
      </c>
      <c r="U8" s="11" t="s">
        <v>52</v>
      </c>
      <c r="V8" s="11" t="s">
        <v>92</v>
      </c>
      <c r="W8" s="11" t="s">
        <v>86</v>
      </c>
      <c r="X8" s="11" t="s">
        <v>93</v>
      </c>
      <c r="Y8" s="11" t="s">
        <v>49</v>
      </c>
      <c r="Z8" s="11" t="s">
        <v>522</v>
      </c>
      <c r="AA8" s="12" t="s">
        <v>49</v>
      </c>
      <c r="AB8" s="8" t="s">
        <v>523</v>
      </c>
      <c r="AC8" s="8"/>
      <c r="AD8" s="8"/>
      <c r="AE8" s="8" t="s">
        <v>456</v>
      </c>
      <c r="AF8" s="8" t="s">
        <v>524</v>
      </c>
      <c r="AG8" s="8" t="s">
        <v>442</v>
      </c>
      <c r="AH8" s="8" t="s">
        <v>525</v>
      </c>
      <c r="AI8" s="8"/>
      <c r="AJ8" s="8"/>
      <c r="AK8" s="8" t="s">
        <v>27</v>
      </c>
      <c r="AL8" s="9" t="s">
        <v>526</v>
      </c>
      <c r="AM8" s="8" t="s">
        <v>27</v>
      </c>
      <c r="AN8" s="9" t="s">
        <v>527</v>
      </c>
      <c r="AO8" s="8"/>
      <c r="AP8" s="8"/>
      <c r="AQ8" s="8" t="s">
        <v>78</v>
      </c>
      <c r="AR8" s="8" t="s">
        <v>528</v>
      </c>
      <c r="AS8" s="8" t="s">
        <v>405</v>
      </c>
      <c r="AT8" s="8" t="s">
        <v>529</v>
      </c>
      <c r="AU8" s="8"/>
      <c r="AV8" s="8"/>
      <c r="AW8" s="8" t="s">
        <v>417</v>
      </c>
      <c r="AX8" s="8" t="s">
        <v>530</v>
      </c>
      <c r="AY8" s="8" t="s">
        <v>78</v>
      </c>
      <c r="AZ8" s="8" t="s">
        <v>531</v>
      </c>
      <c r="BA8" s="8"/>
      <c r="BB8" s="8"/>
      <c r="BC8" s="8"/>
      <c r="BD8" s="8" t="s">
        <v>421</v>
      </c>
      <c r="BE8" s="8" t="s">
        <v>530</v>
      </c>
      <c r="BF8" s="8" t="s">
        <v>363</v>
      </c>
      <c r="BG8" s="9" t="s">
        <v>532</v>
      </c>
      <c r="BH8" s="8"/>
      <c r="BI8" s="8"/>
      <c r="BJ8" s="8" t="s">
        <v>341</v>
      </c>
      <c r="BK8" s="8" t="s">
        <v>533</v>
      </c>
      <c r="BL8" s="8" t="s">
        <v>359</v>
      </c>
      <c r="BM8" s="9" t="s">
        <v>534</v>
      </c>
      <c r="BN8" s="8"/>
      <c r="BO8" s="8"/>
      <c r="BP8" s="8" t="s">
        <v>431</v>
      </c>
      <c r="BQ8" s="8" t="s">
        <v>535</v>
      </c>
      <c r="BR8" s="8" t="s">
        <v>419</v>
      </c>
      <c r="BS8" s="9" t="s">
        <v>536</v>
      </c>
      <c r="BT8" s="8"/>
      <c r="BU8" s="8"/>
      <c r="BV8" s="8" t="s">
        <v>387</v>
      </c>
      <c r="BW8" s="8" t="s">
        <v>537</v>
      </c>
      <c r="BX8" s="8" t="s">
        <v>417</v>
      </c>
      <c r="BY8" s="9" t="s">
        <v>538</v>
      </c>
      <c r="BZ8" s="8"/>
      <c r="CA8" s="8"/>
      <c r="CB8" s="8" t="s">
        <v>442</v>
      </c>
      <c r="CC8" s="8" t="s">
        <v>539</v>
      </c>
      <c r="CD8" s="8" t="s">
        <v>421</v>
      </c>
      <c r="CE8" s="9" t="s">
        <v>538</v>
      </c>
      <c r="CF8" s="8"/>
      <c r="CG8" s="8"/>
      <c r="CH8" s="8" t="s">
        <v>540</v>
      </c>
      <c r="CI8" s="8" t="s">
        <v>541</v>
      </c>
      <c r="CJ8" s="8" t="s">
        <v>456</v>
      </c>
      <c r="CK8" s="9" t="s">
        <v>542</v>
      </c>
      <c r="CL8" s="8"/>
      <c r="CM8" s="8"/>
      <c r="CN8" s="8" t="s">
        <v>357</v>
      </c>
      <c r="CO8" s="8" t="s">
        <v>543</v>
      </c>
      <c r="CP8" s="8" t="s">
        <v>462</v>
      </c>
      <c r="CQ8" s="9" t="s">
        <v>544</v>
      </c>
      <c r="CR8" s="8"/>
      <c r="CS8" s="8"/>
      <c r="CT8" s="8">
        <v>2</v>
      </c>
      <c r="CU8" s="8">
        <v>56</v>
      </c>
      <c r="CV8" s="8">
        <v>2</v>
      </c>
      <c r="CW8" s="8">
        <v>58</v>
      </c>
      <c r="CX8" s="8">
        <v>0</v>
      </c>
      <c r="CY8" s="8">
        <v>0</v>
      </c>
      <c r="CZ8" s="8">
        <v>445</v>
      </c>
      <c r="DA8" s="8" t="s">
        <v>545</v>
      </c>
    </row>
    <row r="9" spans="1:105">
      <c r="A9" s="8" t="s">
        <v>94</v>
      </c>
      <c r="B9" s="8">
        <v>30116</v>
      </c>
      <c r="C9" s="8" t="s">
        <v>83</v>
      </c>
      <c r="D9" s="8" t="s">
        <v>95</v>
      </c>
      <c r="E9" s="8" t="s">
        <v>96</v>
      </c>
      <c r="F9" s="8" t="s">
        <v>86</v>
      </c>
      <c r="G9" s="8" t="s">
        <v>46</v>
      </c>
      <c r="H9" s="8">
        <v>1</v>
      </c>
      <c r="I9" s="8">
        <v>1</v>
      </c>
      <c r="J9" s="8">
        <v>1</v>
      </c>
      <c r="K9" s="8">
        <v>1</v>
      </c>
      <c r="L9" s="8">
        <v>1</v>
      </c>
      <c r="M9" s="8">
        <v>0</v>
      </c>
      <c r="N9" s="8">
        <v>1</v>
      </c>
      <c r="O9" s="8" t="s">
        <v>87</v>
      </c>
      <c r="P9" s="8" t="s">
        <v>88</v>
      </c>
      <c r="Q9" s="8" t="s">
        <v>89</v>
      </c>
      <c r="R9" s="13" t="s">
        <v>49</v>
      </c>
      <c r="S9" s="27" t="s">
        <v>90</v>
      </c>
      <c r="T9" s="11" t="s">
        <v>91</v>
      </c>
      <c r="U9" s="11" t="s">
        <v>52</v>
      </c>
      <c r="V9" s="11" t="s">
        <v>97</v>
      </c>
      <c r="W9" s="11" t="s">
        <v>86</v>
      </c>
      <c r="X9" s="11" t="s">
        <v>93</v>
      </c>
      <c r="Y9" s="11" t="s">
        <v>49</v>
      </c>
      <c r="Z9" s="11" t="s">
        <v>546</v>
      </c>
      <c r="AA9" s="12" t="s">
        <v>49</v>
      </c>
      <c r="AB9" s="8" t="s">
        <v>547</v>
      </c>
      <c r="AC9" s="8"/>
      <c r="AD9" s="8"/>
      <c r="AE9" s="8" t="s">
        <v>341</v>
      </c>
      <c r="AF9" s="8" t="s">
        <v>548</v>
      </c>
      <c r="AG9" s="8" t="s">
        <v>341</v>
      </c>
      <c r="AH9" s="8" t="s">
        <v>549</v>
      </c>
      <c r="AI9" s="8"/>
      <c r="AJ9" s="8"/>
      <c r="AK9" s="8" t="s">
        <v>27</v>
      </c>
      <c r="AL9" s="9" t="s">
        <v>550</v>
      </c>
      <c r="AM9" s="8" t="s">
        <v>27</v>
      </c>
      <c r="AN9" s="9" t="s">
        <v>551</v>
      </c>
      <c r="AO9" s="8"/>
      <c r="AP9" s="8"/>
      <c r="AQ9" s="8" t="s">
        <v>417</v>
      </c>
      <c r="AR9" s="8" t="s">
        <v>552</v>
      </c>
      <c r="AS9" s="8" t="s">
        <v>359</v>
      </c>
      <c r="AT9" s="8" t="s">
        <v>553</v>
      </c>
      <c r="AU9" s="8"/>
      <c r="AV9" s="8"/>
      <c r="AW9" s="8" t="s">
        <v>421</v>
      </c>
      <c r="AX9" s="8" t="s">
        <v>552</v>
      </c>
      <c r="AY9" s="8" t="s">
        <v>417</v>
      </c>
      <c r="AZ9" s="9" t="s">
        <v>554</v>
      </c>
      <c r="BA9" s="9"/>
      <c r="BB9" s="8"/>
      <c r="BC9" s="8"/>
      <c r="BD9" s="8" t="s">
        <v>412</v>
      </c>
      <c r="BE9" s="8" t="s">
        <v>555</v>
      </c>
      <c r="BF9" s="8" t="s">
        <v>421</v>
      </c>
      <c r="BG9" s="9" t="s">
        <v>554</v>
      </c>
      <c r="BH9" s="8"/>
      <c r="BI9" s="8"/>
      <c r="BJ9" s="8" t="s">
        <v>365</v>
      </c>
      <c r="BK9" s="8" t="s">
        <v>556</v>
      </c>
      <c r="BL9" s="8" t="s">
        <v>456</v>
      </c>
      <c r="BM9" s="9" t="s">
        <v>557</v>
      </c>
      <c r="BN9" s="8"/>
      <c r="BO9" s="8"/>
      <c r="BP9" s="8" t="s">
        <v>405</v>
      </c>
      <c r="BQ9" s="8" t="s">
        <v>558</v>
      </c>
      <c r="BR9" s="8" t="s">
        <v>365</v>
      </c>
      <c r="BS9" s="9" t="s">
        <v>559</v>
      </c>
      <c r="BT9" s="8"/>
      <c r="BU9" s="8"/>
      <c r="BV9" s="8" t="s">
        <v>456</v>
      </c>
      <c r="BW9" s="8" t="s">
        <v>560</v>
      </c>
      <c r="BX9" s="8" t="s">
        <v>419</v>
      </c>
      <c r="BY9" s="9" t="s">
        <v>561</v>
      </c>
      <c r="BZ9" s="8"/>
      <c r="CA9" s="8"/>
      <c r="CB9" s="8" t="s">
        <v>387</v>
      </c>
      <c r="CC9" s="8" t="s">
        <v>562</v>
      </c>
      <c r="CD9" s="8" t="s">
        <v>78</v>
      </c>
      <c r="CE9" s="9" t="s">
        <v>563</v>
      </c>
      <c r="CF9" s="8"/>
      <c r="CG9" s="8"/>
      <c r="CH9" s="8" t="s">
        <v>380</v>
      </c>
      <c r="CI9" s="8" t="s">
        <v>564</v>
      </c>
      <c r="CJ9" s="8" t="s">
        <v>387</v>
      </c>
      <c r="CK9" s="9" t="s">
        <v>565</v>
      </c>
      <c r="CL9" s="8"/>
      <c r="CM9" s="8"/>
      <c r="CN9" s="8" t="s">
        <v>345</v>
      </c>
      <c r="CO9" s="8" t="s">
        <v>566</v>
      </c>
      <c r="CP9" s="8" t="s">
        <v>405</v>
      </c>
      <c r="CQ9" s="9" t="s">
        <v>567</v>
      </c>
      <c r="CR9" s="8"/>
      <c r="CS9" s="8"/>
      <c r="CT9" s="8">
        <v>2</v>
      </c>
      <c r="CU9" s="8">
        <v>56</v>
      </c>
      <c r="CV9" s="8">
        <v>2</v>
      </c>
      <c r="CW9" s="8">
        <v>58</v>
      </c>
      <c r="CX9" s="8">
        <v>0</v>
      </c>
      <c r="CY9" s="8">
        <v>0</v>
      </c>
      <c r="CZ9" s="8">
        <v>448</v>
      </c>
      <c r="DA9" s="8" t="s">
        <v>568</v>
      </c>
    </row>
    <row r="10" spans="1:105">
      <c r="A10" s="8" t="s">
        <v>98</v>
      </c>
      <c r="B10" s="8" t="s">
        <v>99</v>
      </c>
      <c r="C10" s="8" t="s">
        <v>83</v>
      </c>
      <c r="D10" s="8" t="s">
        <v>100</v>
      </c>
      <c r="E10" s="8" t="s">
        <v>101</v>
      </c>
      <c r="F10" s="8" t="s">
        <v>102</v>
      </c>
      <c r="G10" s="8" t="s">
        <v>46</v>
      </c>
      <c r="H10" s="8">
        <v>1</v>
      </c>
      <c r="I10" s="8">
        <v>1</v>
      </c>
      <c r="J10" s="8">
        <v>1</v>
      </c>
      <c r="K10" s="8">
        <v>1</v>
      </c>
      <c r="L10" s="8">
        <v>1</v>
      </c>
      <c r="M10" s="8">
        <v>0</v>
      </c>
      <c r="N10" s="8">
        <v>1</v>
      </c>
      <c r="O10" s="8" t="s">
        <v>87</v>
      </c>
      <c r="P10" s="8" t="s">
        <v>88</v>
      </c>
      <c r="Q10" s="8" t="s">
        <v>103</v>
      </c>
      <c r="R10" s="13" t="s">
        <v>49</v>
      </c>
      <c r="S10" s="27" t="s">
        <v>90</v>
      </c>
      <c r="T10" s="11" t="s">
        <v>91</v>
      </c>
      <c r="U10" s="11" t="s">
        <v>52</v>
      </c>
      <c r="V10" s="11" t="s">
        <v>104</v>
      </c>
      <c r="W10" s="11" t="s">
        <v>102</v>
      </c>
      <c r="X10" s="11" t="s">
        <v>31</v>
      </c>
      <c r="Y10" s="11" t="s">
        <v>49</v>
      </c>
      <c r="Z10" s="11" t="s">
        <v>569</v>
      </c>
      <c r="AA10" s="12" t="s">
        <v>49</v>
      </c>
      <c r="AB10" s="8" t="s">
        <v>570</v>
      </c>
      <c r="AC10" s="8" t="s">
        <v>49</v>
      </c>
      <c r="AD10" s="8">
        <v>0.33100000000000002</v>
      </c>
      <c r="AE10" s="8" t="s">
        <v>456</v>
      </c>
      <c r="AF10" s="8" t="s">
        <v>571</v>
      </c>
      <c r="AG10" s="8" t="s">
        <v>365</v>
      </c>
      <c r="AH10" s="8" t="s">
        <v>572</v>
      </c>
      <c r="AI10" s="8" t="s">
        <v>456</v>
      </c>
      <c r="AJ10" s="8">
        <v>0.33100000000000002</v>
      </c>
      <c r="AK10" s="8" t="s">
        <v>27</v>
      </c>
      <c r="AL10" s="9" t="s">
        <v>573</v>
      </c>
      <c r="AM10" s="8" t="s">
        <v>27</v>
      </c>
      <c r="AN10" s="9" t="s">
        <v>574</v>
      </c>
      <c r="AO10" s="8"/>
      <c r="AP10" s="8"/>
      <c r="AQ10" s="8" t="s">
        <v>341</v>
      </c>
      <c r="AR10" s="8" t="s">
        <v>575</v>
      </c>
      <c r="AS10" s="8" t="s">
        <v>419</v>
      </c>
      <c r="AT10" s="8" t="s">
        <v>576</v>
      </c>
      <c r="AU10" s="8" t="s">
        <v>442</v>
      </c>
      <c r="AV10" s="8">
        <v>0.312</v>
      </c>
      <c r="AW10" s="8" t="s">
        <v>345</v>
      </c>
      <c r="AX10" s="8" t="s">
        <v>577</v>
      </c>
      <c r="AY10" s="8" t="s">
        <v>405</v>
      </c>
      <c r="AZ10" s="8" t="s">
        <v>578</v>
      </c>
      <c r="BA10" s="8"/>
      <c r="BB10" s="8" t="s">
        <v>425</v>
      </c>
      <c r="BC10" s="8">
        <v>0.312</v>
      </c>
      <c r="BD10" s="8" t="s">
        <v>442</v>
      </c>
      <c r="BE10" s="8" t="s">
        <v>579</v>
      </c>
      <c r="BF10" s="8" t="s">
        <v>456</v>
      </c>
      <c r="BG10" s="9" t="s">
        <v>580</v>
      </c>
      <c r="BH10" s="8"/>
      <c r="BI10" s="8"/>
      <c r="BJ10" s="8" t="s">
        <v>425</v>
      </c>
      <c r="BK10" s="8" t="s">
        <v>581</v>
      </c>
      <c r="BL10" s="8" t="s">
        <v>582</v>
      </c>
      <c r="BM10" s="9" t="s">
        <v>583</v>
      </c>
      <c r="BN10" s="8"/>
      <c r="BO10" s="8"/>
      <c r="BP10" s="8" t="s">
        <v>78</v>
      </c>
      <c r="BQ10" s="8" t="s">
        <v>584</v>
      </c>
      <c r="BR10" s="8" t="s">
        <v>345</v>
      </c>
      <c r="BS10" s="9" t="s">
        <v>585</v>
      </c>
      <c r="BT10" s="8"/>
      <c r="BU10" s="8"/>
      <c r="BV10" s="8" t="s">
        <v>431</v>
      </c>
      <c r="BW10" s="8" t="s">
        <v>586</v>
      </c>
      <c r="BX10" s="8" t="s">
        <v>442</v>
      </c>
      <c r="BY10" s="9" t="s">
        <v>587</v>
      </c>
      <c r="BZ10" s="8"/>
      <c r="CA10" s="8"/>
      <c r="CB10" s="8" t="s">
        <v>462</v>
      </c>
      <c r="CC10" s="8" t="s">
        <v>588</v>
      </c>
      <c r="CD10" s="8" t="s">
        <v>425</v>
      </c>
      <c r="CE10" s="9" t="s">
        <v>589</v>
      </c>
      <c r="CF10" s="8"/>
      <c r="CG10" s="8"/>
      <c r="CH10" s="8" t="s">
        <v>405</v>
      </c>
      <c r="CI10" s="8" t="s">
        <v>590</v>
      </c>
      <c r="CJ10" s="8" t="s">
        <v>367</v>
      </c>
      <c r="CK10" s="9" t="s">
        <v>591</v>
      </c>
      <c r="CL10" s="8"/>
      <c r="CM10" s="8"/>
      <c r="CN10" s="8" t="s">
        <v>592</v>
      </c>
      <c r="CO10" s="8" t="s">
        <v>593</v>
      </c>
      <c r="CP10" s="8" t="s">
        <v>341</v>
      </c>
      <c r="CQ10" s="9" t="s">
        <v>594</v>
      </c>
      <c r="CR10" s="8"/>
      <c r="CS10" s="8"/>
      <c r="CT10" s="8">
        <v>2</v>
      </c>
      <c r="CU10" s="8">
        <v>56</v>
      </c>
      <c r="CV10" s="8">
        <v>2</v>
      </c>
      <c r="CW10" s="8">
        <v>58</v>
      </c>
      <c r="CX10" s="8">
        <v>1</v>
      </c>
      <c r="CY10" s="8">
        <v>3</v>
      </c>
      <c r="CZ10" s="8">
        <v>422</v>
      </c>
      <c r="DA10" s="8" t="s">
        <v>595</v>
      </c>
    </row>
    <row r="11" spans="1:105">
      <c r="A11" s="8" t="s">
        <v>105</v>
      </c>
      <c r="B11" s="8">
        <v>30114</v>
      </c>
      <c r="C11" s="8" t="s">
        <v>83</v>
      </c>
      <c r="D11" s="8" t="s">
        <v>106</v>
      </c>
      <c r="E11" s="8" t="s">
        <v>85</v>
      </c>
      <c r="F11" s="8" t="s">
        <v>86</v>
      </c>
      <c r="G11" s="8" t="s">
        <v>46</v>
      </c>
      <c r="H11" s="8">
        <v>1</v>
      </c>
      <c r="I11" s="8">
        <v>1</v>
      </c>
      <c r="J11" s="8">
        <v>1</v>
      </c>
      <c r="K11" s="8">
        <v>1</v>
      </c>
      <c r="L11" s="8">
        <v>1</v>
      </c>
      <c r="M11" s="8">
        <v>0</v>
      </c>
      <c r="N11" s="8">
        <v>1</v>
      </c>
      <c r="O11" s="8" t="s">
        <v>87</v>
      </c>
      <c r="P11" s="8" t="s">
        <v>88</v>
      </c>
      <c r="Q11" s="8" t="s">
        <v>89</v>
      </c>
      <c r="R11" s="13" t="s">
        <v>49</v>
      </c>
      <c r="S11" s="27" t="s">
        <v>90</v>
      </c>
      <c r="T11" s="11" t="s">
        <v>91</v>
      </c>
      <c r="U11" s="11" t="s">
        <v>52</v>
      </c>
      <c r="V11" s="11" t="s">
        <v>97</v>
      </c>
      <c r="W11" s="11" t="s">
        <v>86</v>
      </c>
      <c r="X11" s="11" t="s">
        <v>93</v>
      </c>
      <c r="Y11" s="11" t="s">
        <v>49</v>
      </c>
      <c r="Z11" s="11" t="s">
        <v>596</v>
      </c>
      <c r="AA11" s="12" t="s">
        <v>49</v>
      </c>
      <c r="AB11" s="8" t="s">
        <v>597</v>
      </c>
      <c r="AC11" s="8"/>
      <c r="AD11" s="8"/>
      <c r="AE11" s="8" t="s">
        <v>387</v>
      </c>
      <c r="AF11" s="8" t="s">
        <v>598</v>
      </c>
      <c r="AG11" s="8" t="s">
        <v>359</v>
      </c>
      <c r="AH11" s="9" t="s">
        <v>599</v>
      </c>
      <c r="AI11" s="8"/>
      <c r="AJ11" s="8"/>
      <c r="AK11" s="8" t="s">
        <v>27</v>
      </c>
      <c r="AL11" s="9" t="s">
        <v>600</v>
      </c>
      <c r="AM11" s="8" t="s">
        <v>27</v>
      </c>
      <c r="AN11" s="9" t="s">
        <v>601</v>
      </c>
      <c r="AO11" s="8"/>
      <c r="AP11" s="8"/>
      <c r="AQ11" s="8" t="s">
        <v>456</v>
      </c>
      <c r="AR11" s="8" t="s">
        <v>602</v>
      </c>
      <c r="AS11" s="8" t="s">
        <v>341</v>
      </c>
      <c r="AT11" s="9" t="s">
        <v>603</v>
      </c>
      <c r="AU11" s="8"/>
      <c r="AV11" s="8"/>
      <c r="AW11" s="8" t="s">
        <v>417</v>
      </c>
      <c r="AX11" s="8" t="s">
        <v>604</v>
      </c>
      <c r="AY11" s="8" t="s">
        <v>456</v>
      </c>
      <c r="AZ11" s="9" t="s">
        <v>605</v>
      </c>
      <c r="BA11" s="9"/>
      <c r="BB11" s="8"/>
      <c r="BC11" s="8"/>
      <c r="BD11" s="8" t="s">
        <v>421</v>
      </c>
      <c r="BE11" s="8" t="s">
        <v>604</v>
      </c>
      <c r="BF11" s="8" t="s">
        <v>582</v>
      </c>
      <c r="BG11" s="9" t="s">
        <v>606</v>
      </c>
      <c r="BH11" s="8"/>
      <c r="BI11" s="8"/>
      <c r="BJ11" s="8" t="s">
        <v>341</v>
      </c>
      <c r="BK11" s="8" t="s">
        <v>607</v>
      </c>
      <c r="BL11" s="8" t="s">
        <v>348</v>
      </c>
      <c r="BM11" s="9" t="s">
        <v>608</v>
      </c>
      <c r="BN11" s="8"/>
      <c r="BO11" s="8"/>
      <c r="BP11" s="8" t="s">
        <v>412</v>
      </c>
      <c r="BQ11" s="8" t="s">
        <v>609</v>
      </c>
      <c r="BR11" s="8" t="s">
        <v>431</v>
      </c>
      <c r="BS11" s="9" t="s">
        <v>610</v>
      </c>
      <c r="BT11" s="8"/>
      <c r="BU11" s="8"/>
      <c r="BV11" s="8" t="s">
        <v>367</v>
      </c>
      <c r="BW11" s="8" t="s">
        <v>611</v>
      </c>
      <c r="BX11" s="8" t="s">
        <v>365</v>
      </c>
      <c r="BY11" s="9" t="s">
        <v>612</v>
      </c>
      <c r="BZ11" s="8"/>
      <c r="CA11" s="8"/>
      <c r="CB11" s="8" t="s">
        <v>516</v>
      </c>
      <c r="CC11" s="8" t="s">
        <v>613</v>
      </c>
      <c r="CD11" s="8" t="s">
        <v>355</v>
      </c>
      <c r="CE11" s="9" t="s">
        <v>614</v>
      </c>
      <c r="CF11" s="8"/>
      <c r="CG11" s="8"/>
      <c r="CH11" s="8" t="s">
        <v>365</v>
      </c>
      <c r="CI11" s="8" t="s">
        <v>615</v>
      </c>
      <c r="CJ11" s="8" t="s">
        <v>78</v>
      </c>
      <c r="CK11" s="9" t="s">
        <v>616</v>
      </c>
      <c r="CL11" s="8"/>
      <c r="CM11" s="8"/>
      <c r="CN11" s="8" t="s">
        <v>345</v>
      </c>
      <c r="CO11" s="8" t="s">
        <v>617</v>
      </c>
      <c r="CP11" s="8" t="s">
        <v>387</v>
      </c>
      <c r="CQ11" s="9" t="s">
        <v>618</v>
      </c>
      <c r="CR11" s="8"/>
      <c r="CS11" s="8"/>
      <c r="CT11" s="8">
        <v>2</v>
      </c>
      <c r="CU11" s="8">
        <v>56</v>
      </c>
      <c r="CV11" s="8">
        <v>2</v>
      </c>
      <c r="CW11" s="8">
        <v>58</v>
      </c>
      <c r="CX11" s="8">
        <v>0</v>
      </c>
      <c r="CY11" s="8">
        <v>0</v>
      </c>
      <c r="CZ11" s="8">
        <v>450</v>
      </c>
      <c r="DA11" s="8" t="s">
        <v>619</v>
      </c>
    </row>
    <row r="12" spans="1:105">
      <c r="A12" s="8" t="s">
        <v>107</v>
      </c>
      <c r="B12" s="8" t="s">
        <v>108</v>
      </c>
      <c r="C12" s="8" t="s">
        <v>83</v>
      </c>
      <c r="D12" s="8" t="s">
        <v>109</v>
      </c>
      <c r="E12" s="8" t="s">
        <v>110</v>
      </c>
      <c r="F12" s="8" t="s">
        <v>102</v>
      </c>
      <c r="G12" s="8" t="s">
        <v>46</v>
      </c>
      <c r="H12" s="8">
        <v>1</v>
      </c>
      <c r="I12" s="8">
        <v>1</v>
      </c>
      <c r="J12" s="8">
        <v>1</v>
      </c>
      <c r="K12" s="8">
        <v>1</v>
      </c>
      <c r="L12" s="8">
        <v>1</v>
      </c>
      <c r="M12" s="8">
        <v>0</v>
      </c>
      <c r="N12" s="8">
        <v>1</v>
      </c>
      <c r="O12" s="8" t="s">
        <v>87</v>
      </c>
      <c r="P12" s="8" t="s">
        <v>88</v>
      </c>
      <c r="Q12" s="8" t="s">
        <v>103</v>
      </c>
      <c r="R12" s="13" t="s">
        <v>49</v>
      </c>
      <c r="S12" s="27" t="s">
        <v>90</v>
      </c>
      <c r="T12" s="11" t="s">
        <v>91</v>
      </c>
      <c r="U12" s="11" t="s">
        <v>52</v>
      </c>
      <c r="V12" s="11" t="s">
        <v>104</v>
      </c>
      <c r="W12" s="11" t="s">
        <v>102</v>
      </c>
      <c r="X12" s="11" t="s">
        <v>31</v>
      </c>
      <c r="Y12" s="11" t="s">
        <v>49</v>
      </c>
      <c r="Z12" s="11" t="s">
        <v>620</v>
      </c>
      <c r="AA12" s="12" t="s">
        <v>49</v>
      </c>
      <c r="AB12" s="8" t="s">
        <v>621</v>
      </c>
      <c r="AC12" s="8" t="s">
        <v>49</v>
      </c>
      <c r="AD12" s="8">
        <v>0.33800000000000002</v>
      </c>
      <c r="AE12" s="8" t="s">
        <v>345</v>
      </c>
      <c r="AF12" s="8" t="s">
        <v>622</v>
      </c>
      <c r="AG12" s="8" t="s">
        <v>582</v>
      </c>
      <c r="AH12" s="8" t="s">
        <v>623</v>
      </c>
      <c r="AI12" s="8" t="s">
        <v>456</v>
      </c>
      <c r="AJ12" s="8">
        <v>0.33800000000000002</v>
      </c>
      <c r="AK12" s="8" t="s">
        <v>27</v>
      </c>
      <c r="AL12" s="9" t="s">
        <v>624</v>
      </c>
      <c r="AM12" s="8" t="s">
        <v>27</v>
      </c>
      <c r="AN12" s="9" t="s">
        <v>625</v>
      </c>
      <c r="AO12" s="8"/>
      <c r="AP12" s="8"/>
      <c r="AQ12" s="8" t="s">
        <v>456</v>
      </c>
      <c r="AR12" s="8" t="s">
        <v>626</v>
      </c>
      <c r="AS12" s="8" t="s">
        <v>365</v>
      </c>
      <c r="AT12" s="9" t="s">
        <v>627</v>
      </c>
      <c r="AU12" s="8" t="s">
        <v>442</v>
      </c>
      <c r="AV12" s="8">
        <v>0.33700000000000002</v>
      </c>
      <c r="AW12" s="8" t="s">
        <v>391</v>
      </c>
      <c r="AX12" s="8" t="s">
        <v>628</v>
      </c>
      <c r="AY12" s="8" t="s">
        <v>456</v>
      </c>
      <c r="AZ12" s="9" t="s">
        <v>629</v>
      </c>
      <c r="BA12" s="9"/>
      <c r="BB12" s="8" t="s">
        <v>425</v>
      </c>
      <c r="BC12" s="8">
        <v>0.33700000000000002</v>
      </c>
      <c r="BD12" s="8" t="s">
        <v>442</v>
      </c>
      <c r="BE12" s="8" t="s">
        <v>630</v>
      </c>
      <c r="BF12" s="8" t="s">
        <v>419</v>
      </c>
      <c r="BG12" s="9" t="s">
        <v>631</v>
      </c>
      <c r="BH12" s="8"/>
      <c r="BI12" s="8"/>
      <c r="BJ12" s="8" t="s">
        <v>431</v>
      </c>
      <c r="BK12" s="8" t="s">
        <v>632</v>
      </c>
      <c r="BL12" s="8" t="s">
        <v>442</v>
      </c>
      <c r="BM12" s="9" t="s">
        <v>633</v>
      </c>
      <c r="BN12" s="8"/>
      <c r="BO12" s="8"/>
      <c r="BP12" s="8" t="s">
        <v>348</v>
      </c>
      <c r="BQ12" s="8" t="s">
        <v>634</v>
      </c>
      <c r="BR12" s="8" t="s">
        <v>345</v>
      </c>
      <c r="BS12" s="9" t="s">
        <v>635</v>
      </c>
      <c r="BT12" s="8"/>
      <c r="BU12" s="8"/>
      <c r="BV12" s="8" t="s">
        <v>397</v>
      </c>
      <c r="BW12" s="8" t="s">
        <v>636</v>
      </c>
      <c r="BX12" s="8" t="s">
        <v>405</v>
      </c>
      <c r="BY12" s="9" t="s">
        <v>637</v>
      </c>
      <c r="BZ12" s="8"/>
      <c r="CA12" s="8"/>
      <c r="CB12" s="8" t="s">
        <v>400</v>
      </c>
      <c r="CC12" s="8" t="s">
        <v>636</v>
      </c>
      <c r="CD12" s="8" t="s">
        <v>431</v>
      </c>
      <c r="CE12" s="9" t="s">
        <v>638</v>
      </c>
      <c r="CF12" s="8"/>
      <c r="CG12" s="8"/>
      <c r="CH12" s="8" t="s">
        <v>361</v>
      </c>
      <c r="CI12" s="8" t="s">
        <v>639</v>
      </c>
      <c r="CJ12" s="8" t="s">
        <v>425</v>
      </c>
      <c r="CK12" s="9" t="s">
        <v>640</v>
      </c>
      <c r="CL12" s="8"/>
      <c r="CM12" s="8"/>
      <c r="CN12" s="8" t="s">
        <v>425</v>
      </c>
      <c r="CO12" s="8" t="s">
        <v>641</v>
      </c>
      <c r="CP12" s="8" t="s">
        <v>78</v>
      </c>
      <c r="CQ12" s="9" t="s">
        <v>642</v>
      </c>
      <c r="CR12" s="8"/>
      <c r="CS12" s="8"/>
      <c r="CT12" s="8">
        <v>2</v>
      </c>
      <c r="CU12" s="8">
        <v>56</v>
      </c>
      <c r="CV12" s="8">
        <v>2</v>
      </c>
      <c r="CW12" s="8">
        <v>58</v>
      </c>
      <c r="CX12" s="8">
        <v>1</v>
      </c>
      <c r="CY12" s="8">
        <v>3</v>
      </c>
      <c r="CZ12" s="8">
        <v>434</v>
      </c>
      <c r="DA12" s="8" t="s">
        <v>643</v>
      </c>
    </row>
    <row r="13" spans="1:105">
      <c r="A13" s="8" t="s">
        <v>111</v>
      </c>
      <c r="B13" s="8">
        <v>30003</v>
      </c>
      <c r="C13" s="8" t="s">
        <v>112</v>
      </c>
      <c r="D13" s="8" t="s">
        <v>113</v>
      </c>
      <c r="E13" s="8" t="s">
        <v>114</v>
      </c>
      <c r="F13" s="8" t="s">
        <v>45</v>
      </c>
      <c r="G13" s="8" t="s">
        <v>46</v>
      </c>
      <c r="H13" s="8">
        <v>1</v>
      </c>
      <c r="I13" s="8">
        <v>0</v>
      </c>
      <c r="J13" s="8">
        <v>0</v>
      </c>
      <c r="K13" s="8">
        <v>0</v>
      </c>
      <c r="L13" s="8">
        <v>1</v>
      </c>
      <c r="M13" s="8">
        <v>0</v>
      </c>
      <c r="N13" s="8">
        <v>1</v>
      </c>
      <c r="O13" s="8" t="s">
        <v>115</v>
      </c>
      <c r="P13" s="10">
        <v>45687</v>
      </c>
      <c r="Q13" s="8" t="s">
        <v>116</v>
      </c>
      <c r="R13" s="13" t="s">
        <v>49</v>
      </c>
      <c r="S13" s="27" t="s">
        <v>117</v>
      </c>
      <c r="T13" s="11" t="s">
        <v>118</v>
      </c>
      <c r="U13" s="11" t="s">
        <v>30</v>
      </c>
      <c r="V13" s="11" t="s">
        <v>119</v>
      </c>
      <c r="W13" s="11" t="s">
        <v>45</v>
      </c>
      <c r="X13" s="11" t="s">
        <v>31</v>
      </c>
      <c r="Y13" s="11" t="s">
        <v>27</v>
      </c>
      <c r="Z13" s="11" t="s">
        <v>644</v>
      </c>
      <c r="AA13" s="12" t="s">
        <v>49</v>
      </c>
      <c r="AB13" s="8" t="s">
        <v>645</v>
      </c>
      <c r="AC13" s="8" t="s">
        <v>49</v>
      </c>
      <c r="AD13" s="8">
        <v>0.33600000000000002</v>
      </c>
      <c r="AE13" s="8" t="s">
        <v>428</v>
      </c>
      <c r="AF13" s="8" t="s">
        <v>646</v>
      </c>
      <c r="AG13" s="8" t="s">
        <v>341</v>
      </c>
      <c r="AH13" s="8" t="s">
        <v>647</v>
      </c>
      <c r="AI13" s="8" t="s">
        <v>391</v>
      </c>
      <c r="AJ13" s="8">
        <v>0.33600000000000002</v>
      </c>
      <c r="AK13" s="8" t="s">
        <v>49</v>
      </c>
      <c r="AL13" s="9" t="s">
        <v>648</v>
      </c>
      <c r="AM13" s="8" t="s">
        <v>27</v>
      </c>
      <c r="AN13" s="9" t="s">
        <v>649</v>
      </c>
      <c r="AO13" s="8"/>
      <c r="AP13" s="8"/>
      <c r="AQ13" s="8" t="s">
        <v>341</v>
      </c>
      <c r="AR13" s="8" t="s">
        <v>650</v>
      </c>
      <c r="AS13" s="8" t="s">
        <v>335</v>
      </c>
      <c r="AT13" s="8" t="s">
        <v>651</v>
      </c>
      <c r="AU13" s="8"/>
      <c r="AV13" s="8"/>
      <c r="AW13" s="8" t="s">
        <v>433</v>
      </c>
      <c r="AX13" s="8" t="s">
        <v>652</v>
      </c>
      <c r="AY13" s="8" t="s">
        <v>391</v>
      </c>
      <c r="AZ13" s="8" t="s">
        <v>653</v>
      </c>
      <c r="BA13" s="8"/>
      <c r="BB13" s="8"/>
      <c r="BC13" s="8"/>
      <c r="BD13" s="8" t="s">
        <v>436</v>
      </c>
      <c r="BE13" s="8" t="s">
        <v>652</v>
      </c>
      <c r="BF13" s="8" t="s">
        <v>359</v>
      </c>
      <c r="BG13" s="8" t="s">
        <v>654</v>
      </c>
      <c r="BH13" s="8"/>
      <c r="BI13" s="8"/>
      <c r="BJ13" s="8" t="s">
        <v>78</v>
      </c>
      <c r="BK13" s="8" t="s">
        <v>655</v>
      </c>
      <c r="BL13" s="8" t="s">
        <v>78</v>
      </c>
      <c r="BM13" s="9" t="s">
        <v>656</v>
      </c>
      <c r="BN13" s="8"/>
      <c r="BO13" s="8"/>
      <c r="BP13" s="8" t="s">
        <v>353</v>
      </c>
      <c r="BQ13" s="8" t="s">
        <v>657</v>
      </c>
      <c r="BR13" s="8" t="s">
        <v>468</v>
      </c>
      <c r="BS13" s="9" t="s">
        <v>658</v>
      </c>
      <c r="BT13" s="8"/>
      <c r="BU13" s="8"/>
      <c r="BV13" s="8" t="s">
        <v>359</v>
      </c>
      <c r="BW13" s="8" t="s">
        <v>659</v>
      </c>
      <c r="BX13" s="8" t="s">
        <v>423</v>
      </c>
      <c r="BY13" s="9" t="s">
        <v>660</v>
      </c>
      <c r="BZ13" s="8"/>
      <c r="CA13" s="8"/>
      <c r="CB13" s="8" t="s">
        <v>391</v>
      </c>
      <c r="CC13" s="8" t="s">
        <v>661</v>
      </c>
      <c r="CD13" s="8" t="s">
        <v>363</v>
      </c>
      <c r="CE13" s="9" t="s">
        <v>662</v>
      </c>
      <c r="CF13" s="8"/>
      <c r="CG13" s="8"/>
      <c r="CH13" s="8" t="s">
        <v>423</v>
      </c>
      <c r="CI13" s="8" t="s">
        <v>663</v>
      </c>
      <c r="CJ13" s="8" t="s">
        <v>433</v>
      </c>
      <c r="CK13" s="9" t="s">
        <v>664</v>
      </c>
      <c r="CL13" s="8"/>
      <c r="CM13" s="8"/>
      <c r="CN13" s="8" t="s">
        <v>456</v>
      </c>
      <c r="CO13" s="8" t="s">
        <v>665</v>
      </c>
      <c r="CP13" s="8" t="s">
        <v>436</v>
      </c>
      <c r="CQ13" s="9" t="s">
        <v>664</v>
      </c>
      <c r="CR13" s="8"/>
      <c r="CS13" s="8"/>
      <c r="CT13" s="8">
        <v>2</v>
      </c>
      <c r="CU13" s="8">
        <v>56</v>
      </c>
      <c r="CV13" s="8">
        <v>2</v>
      </c>
      <c r="CW13" s="8">
        <v>58</v>
      </c>
      <c r="CX13" s="8">
        <v>1</v>
      </c>
      <c r="CY13" s="8">
        <v>1</v>
      </c>
      <c r="CZ13" s="8">
        <v>459</v>
      </c>
      <c r="DA13" s="8" t="s">
        <v>666</v>
      </c>
    </row>
    <row r="14" spans="1:105">
      <c r="A14" s="8" t="s">
        <v>120</v>
      </c>
      <c r="B14" s="8" t="s">
        <v>121</v>
      </c>
      <c r="C14" s="8" t="s">
        <v>122</v>
      </c>
      <c r="D14" s="8" t="s">
        <v>123</v>
      </c>
      <c r="E14" s="8" t="s">
        <v>124</v>
      </c>
      <c r="F14" s="8" t="s">
        <v>86</v>
      </c>
      <c r="G14" s="8" t="s">
        <v>46</v>
      </c>
      <c r="H14" s="8">
        <v>1</v>
      </c>
      <c r="I14" s="8">
        <v>0</v>
      </c>
      <c r="J14" s="8">
        <v>0</v>
      </c>
      <c r="K14" s="8">
        <v>0</v>
      </c>
      <c r="L14" s="8">
        <v>1</v>
      </c>
      <c r="M14" s="8">
        <v>0</v>
      </c>
      <c r="N14" s="8">
        <v>1</v>
      </c>
      <c r="O14" s="8" t="s">
        <v>125</v>
      </c>
      <c r="P14" s="10">
        <v>45733</v>
      </c>
      <c r="Q14" s="8" t="s">
        <v>126</v>
      </c>
      <c r="R14" s="13" t="s">
        <v>49</v>
      </c>
      <c r="S14" s="27" t="s">
        <v>127</v>
      </c>
      <c r="T14" s="11" t="s">
        <v>51</v>
      </c>
      <c r="U14" s="11" t="s">
        <v>52</v>
      </c>
      <c r="V14" s="11" t="s">
        <v>128</v>
      </c>
      <c r="W14" s="11" t="s">
        <v>86</v>
      </c>
      <c r="X14" s="11" t="s">
        <v>93</v>
      </c>
      <c r="Y14" s="11" t="s">
        <v>49</v>
      </c>
      <c r="Z14" s="11" t="s">
        <v>667</v>
      </c>
      <c r="AA14" s="12" t="s">
        <v>49</v>
      </c>
      <c r="AB14" s="8" t="s">
        <v>668</v>
      </c>
      <c r="AC14" s="8"/>
      <c r="AD14" s="8"/>
      <c r="AE14" s="8" t="s">
        <v>456</v>
      </c>
      <c r="AF14" s="8" t="s">
        <v>669</v>
      </c>
      <c r="AG14" s="8" t="s">
        <v>442</v>
      </c>
      <c r="AH14" s="8" t="s">
        <v>670</v>
      </c>
      <c r="AI14" s="8"/>
      <c r="AJ14" s="8"/>
      <c r="AK14" s="8" t="s">
        <v>27</v>
      </c>
      <c r="AL14" s="9" t="s">
        <v>671</v>
      </c>
      <c r="AM14" s="8" t="s">
        <v>27</v>
      </c>
      <c r="AN14" s="9" t="s">
        <v>672</v>
      </c>
      <c r="AO14" s="8"/>
      <c r="AP14" s="8"/>
      <c r="AQ14" s="8" t="s">
        <v>78</v>
      </c>
      <c r="AR14" s="8" t="s">
        <v>673</v>
      </c>
      <c r="AS14" s="8" t="s">
        <v>419</v>
      </c>
      <c r="AT14" s="8" t="s">
        <v>674</v>
      </c>
      <c r="AU14" s="8"/>
      <c r="AV14" s="8"/>
      <c r="AW14" s="8" t="s">
        <v>348</v>
      </c>
      <c r="AX14" s="8" t="s">
        <v>675</v>
      </c>
      <c r="AY14" s="8" t="s">
        <v>363</v>
      </c>
      <c r="AZ14" s="8" t="s">
        <v>676</v>
      </c>
      <c r="BA14" s="8"/>
      <c r="BB14" s="8"/>
      <c r="BC14" s="8"/>
      <c r="BD14" s="8" t="s">
        <v>417</v>
      </c>
      <c r="BE14" s="8" t="s">
        <v>677</v>
      </c>
      <c r="BF14" s="8" t="s">
        <v>405</v>
      </c>
      <c r="BG14" s="8" t="s">
        <v>678</v>
      </c>
      <c r="BH14" s="8"/>
      <c r="BI14" s="8"/>
      <c r="BJ14" s="8" t="s">
        <v>421</v>
      </c>
      <c r="BK14" s="8" t="s">
        <v>677</v>
      </c>
      <c r="BL14" s="8" t="s">
        <v>341</v>
      </c>
      <c r="BM14" s="8" t="s">
        <v>679</v>
      </c>
      <c r="BN14" s="8"/>
      <c r="BO14" s="8"/>
      <c r="BP14" s="8" t="s">
        <v>433</v>
      </c>
      <c r="BQ14" s="8" t="s">
        <v>680</v>
      </c>
      <c r="BR14" s="8" t="s">
        <v>456</v>
      </c>
      <c r="BS14" s="8" t="s">
        <v>681</v>
      </c>
      <c r="BT14" s="8"/>
      <c r="BU14" s="8"/>
      <c r="BV14" s="8" t="s">
        <v>436</v>
      </c>
      <c r="BW14" s="8" t="s">
        <v>680</v>
      </c>
      <c r="BX14" s="8" t="s">
        <v>425</v>
      </c>
      <c r="BY14" s="9" t="s">
        <v>682</v>
      </c>
      <c r="BZ14" s="8"/>
      <c r="CA14" s="8"/>
      <c r="CB14" s="8" t="s">
        <v>365</v>
      </c>
      <c r="CC14" s="8" t="s">
        <v>683</v>
      </c>
      <c r="CD14" s="8" t="s">
        <v>365</v>
      </c>
      <c r="CE14" s="9" t="s">
        <v>684</v>
      </c>
      <c r="CF14" s="8"/>
      <c r="CG14" s="8"/>
      <c r="CH14" s="8" t="s">
        <v>343</v>
      </c>
      <c r="CI14" s="8" t="s">
        <v>685</v>
      </c>
      <c r="CJ14" s="8" t="s">
        <v>78</v>
      </c>
      <c r="CK14" s="9" t="s">
        <v>686</v>
      </c>
      <c r="CL14" s="8"/>
      <c r="CM14" s="8"/>
      <c r="CN14" s="8" t="s">
        <v>347</v>
      </c>
      <c r="CO14" s="8" t="s">
        <v>685</v>
      </c>
      <c r="CP14" s="8" t="s">
        <v>359</v>
      </c>
      <c r="CQ14" s="9" t="s">
        <v>687</v>
      </c>
      <c r="CR14" s="8"/>
      <c r="CS14" s="8"/>
      <c r="CT14" s="8">
        <v>2</v>
      </c>
      <c r="CU14" s="8">
        <v>56</v>
      </c>
      <c r="CV14" s="8">
        <v>2</v>
      </c>
      <c r="CW14" s="8">
        <v>58</v>
      </c>
      <c r="CX14" s="8">
        <v>0</v>
      </c>
      <c r="CY14" s="8">
        <v>0</v>
      </c>
      <c r="CZ14" s="8">
        <v>453</v>
      </c>
      <c r="DA14" s="8" t="s">
        <v>688</v>
      </c>
    </row>
    <row r="15" spans="1:105">
      <c r="A15" s="8" t="s">
        <v>129</v>
      </c>
      <c r="B15" s="8" t="s">
        <v>130</v>
      </c>
      <c r="C15" s="8" t="s">
        <v>122</v>
      </c>
      <c r="D15" s="8" t="s">
        <v>131</v>
      </c>
      <c r="E15" s="8" t="s">
        <v>132</v>
      </c>
      <c r="F15" s="8" t="s">
        <v>86</v>
      </c>
      <c r="G15" s="8" t="s">
        <v>46</v>
      </c>
      <c r="H15" s="8">
        <v>1</v>
      </c>
      <c r="I15" s="8">
        <v>0</v>
      </c>
      <c r="J15" s="8">
        <v>0</v>
      </c>
      <c r="K15" s="8">
        <v>0</v>
      </c>
      <c r="L15" s="8">
        <v>1</v>
      </c>
      <c r="M15" s="8">
        <v>0</v>
      </c>
      <c r="N15" s="8">
        <v>1</v>
      </c>
      <c r="O15" s="8" t="s">
        <v>125</v>
      </c>
      <c r="P15" s="10">
        <v>45733</v>
      </c>
      <c r="Q15" s="8" t="s">
        <v>126</v>
      </c>
      <c r="R15" s="13" t="s">
        <v>49</v>
      </c>
      <c r="S15" s="27" t="s">
        <v>127</v>
      </c>
      <c r="T15" s="11" t="s">
        <v>51</v>
      </c>
      <c r="U15" s="11" t="s">
        <v>52</v>
      </c>
      <c r="V15" s="11" t="s">
        <v>128</v>
      </c>
      <c r="W15" s="11" t="s">
        <v>86</v>
      </c>
      <c r="X15" s="11" t="s">
        <v>93</v>
      </c>
      <c r="Y15" s="11" t="s">
        <v>49</v>
      </c>
      <c r="Z15" s="11" t="s">
        <v>689</v>
      </c>
      <c r="AA15" s="12" t="s">
        <v>49</v>
      </c>
      <c r="AB15" s="8" t="s">
        <v>690</v>
      </c>
      <c r="AC15" s="8"/>
      <c r="AD15" s="8"/>
      <c r="AE15" s="8" t="s">
        <v>78</v>
      </c>
      <c r="AF15" s="8" t="s">
        <v>691</v>
      </c>
      <c r="AG15" s="8" t="s">
        <v>341</v>
      </c>
      <c r="AH15" s="8" t="s">
        <v>692</v>
      </c>
      <c r="AI15" s="8"/>
      <c r="AJ15" s="8"/>
      <c r="AK15" s="8" t="s">
        <v>27</v>
      </c>
      <c r="AL15" s="9" t="s">
        <v>693</v>
      </c>
      <c r="AM15" s="8" t="s">
        <v>27</v>
      </c>
      <c r="AN15" s="9" t="s">
        <v>694</v>
      </c>
      <c r="AO15" s="8"/>
      <c r="AP15" s="8"/>
      <c r="AQ15" s="8" t="s">
        <v>456</v>
      </c>
      <c r="AR15" s="8" t="s">
        <v>695</v>
      </c>
      <c r="AS15" s="8" t="s">
        <v>456</v>
      </c>
      <c r="AT15" s="8" t="s">
        <v>696</v>
      </c>
      <c r="AU15" s="8"/>
      <c r="AV15" s="8"/>
      <c r="AW15" s="8" t="s">
        <v>345</v>
      </c>
      <c r="AX15" s="8" t="s">
        <v>697</v>
      </c>
      <c r="AY15" s="8" t="s">
        <v>419</v>
      </c>
      <c r="AZ15" s="8" t="s">
        <v>698</v>
      </c>
      <c r="BA15" s="8"/>
      <c r="BB15" s="8"/>
      <c r="BC15" s="8"/>
      <c r="BD15" s="8" t="s">
        <v>335</v>
      </c>
      <c r="BE15" s="8" t="s">
        <v>699</v>
      </c>
      <c r="BF15" s="8" t="s">
        <v>442</v>
      </c>
      <c r="BG15" s="8" t="s">
        <v>700</v>
      </c>
      <c r="BH15" s="8"/>
      <c r="BI15" s="8"/>
      <c r="BJ15" s="8" t="s">
        <v>417</v>
      </c>
      <c r="BK15" s="8" t="s">
        <v>701</v>
      </c>
      <c r="BL15" s="8" t="s">
        <v>365</v>
      </c>
      <c r="BM15" s="8" t="s">
        <v>702</v>
      </c>
      <c r="BN15" s="8"/>
      <c r="BO15" s="8"/>
      <c r="BP15" s="8" t="s">
        <v>421</v>
      </c>
      <c r="BQ15" s="8" t="s">
        <v>701</v>
      </c>
      <c r="BR15" s="8" t="s">
        <v>405</v>
      </c>
      <c r="BS15" s="8" t="s">
        <v>703</v>
      </c>
      <c r="BT15" s="8"/>
      <c r="BU15" s="8"/>
      <c r="BV15" s="8" t="s">
        <v>704</v>
      </c>
      <c r="BW15" s="8" t="s">
        <v>705</v>
      </c>
      <c r="BX15" s="8" t="s">
        <v>78</v>
      </c>
      <c r="BY15" s="8" t="s">
        <v>706</v>
      </c>
      <c r="BZ15" s="8"/>
      <c r="CA15" s="8"/>
      <c r="CB15" s="8" t="s">
        <v>516</v>
      </c>
      <c r="CC15" s="8" t="s">
        <v>707</v>
      </c>
      <c r="CD15" s="8" t="s">
        <v>363</v>
      </c>
      <c r="CE15" s="8" t="s">
        <v>708</v>
      </c>
      <c r="CF15" s="8"/>
      <c r="CG15" s="8"/>
      <c r="CH15" s="8" t="s">
        <v>433</v>
      </c>
      <c r="CI15" s="8" t="s">
        <v>709</v>
      </c>
      <c r="CJ15" s="8" t="s">
        <v>359</v>
      </c>
      <c r="CK15" s="9" t="s">
        <v>710</v>
      </c>
      <c r="CL15" s="8"/>
      <c r="CM15" s="8"/>
      <c r="CN15" s="8" t="s">
        <v>436</v>
      </c>
      <c r="CO15" s="8" t="s">
        <v>709</v>
      </c>
      <c r="CP15" s="8" t="s">
        <v>425</v>
      </c>
      <c r="CQ15" s="9" t="s">
        <v>711</v>
      </c>
      <c r="CR15" s="8"/>
      <c r="CS15" s="8"/>
      <c r="CT15" s="8">
        <v>2</v>
      </c>
      <c r="CU15" s="8">
        <v>56</v>
      </c>
      <c r="CV15" s="8">
        <v>2</v>
      </c>
      <c r="CW15" s="8">
        <v>58</v>
      </c>
      <c r="CX15" s="8">
        <v>0</v>
      </c>
      <c r="CY15" s="8">
        <v>0</v>
      </c>
      <c r="CZ15" s="8">
        <v>457</v>
      </c>
      <c r="DA15" s="8" t="s">
        <v>712</v>
      </c>
    </row>
    <row r="16" spans="1:105">
      <c r="A16" s="8" t="s">
        <v>133</v>
      </c>
      <c r="B16" s="8" t="s">
        <v>134</v>
      </c>
      <c r="C16" s="8" t="s">
        <v>135</v>
      </c>
      <c r="D16" s="8" t="s">
        <v>136</v>
      </c>
      <c r="E16" s="8" t="s">
        <v>21</v>
      </c>
      <c r="F16" s="8" t="s">
        <v>137</v>
      </c>
      <c r="G16" s="8" t="s">
        <v>46</v>
      </c>
      <c r="H16" s="8">
        <v>1</v>
      </c>
      <c r="I16" s="8">
        <v>1</v>
      </c>
      <c r="J16" s="8">
        <v>1</v>
      </c>
      <c r="K16" s="8">
        <v>1</v>
      </c>
      <c r="L16" s="8">
        <v>1</v>
      </c>
      <c r="M16" s="8">
        <v>0</v>
      </c>
      <c r="N16" s="8">
        <v>1</v>
      </c>
      <c r="O16" s="8" t="s">
        <v>138</v>
      </c>
      <c r="P16" s="8" t="s">
        <v>139</v>
      </c>
      <c r="Q16" s="8" t="s">
        <v>140</v>
      </c>
      <c r="R16" s="15" t="s">
        <v>27</v>
      </c>
      <c r="S16" s="26" t="s">
        <v>63</v>
      </c>
      <c r="T16" s="11" t="s">
        <v>64</v>
      </c>
      <c r="U16" s="11" t="s">
        <v>65</v>
      </c>
      <c r="V16" s="11" t="s">
        <v>141</v>
      </c>
      <c r="W16" s="11" t="s">
        <v>137</v>
      </c>
      <c r="X16" s="11" t="s">
        <v>31</v>
      </c>
      <c r="Y16" s="11" t="s">
        <v>49</v>
      </c>
      <c r="Z16" s="11" t="s">
        <v>713</v>
      </c>
      <c r="AA16" s="14" t="s">
        <v>49</v>
      </c>
      <c r="AB16" s="14" t="s">
        <v>714</v>
      </c>
      <c r="AC16" s="8" t="s">
        <v>49</v>
      </c>
      <c r="AD16" s="8">
        <v>0.58299999999999996</v>
      </c>
      <c r="AE16" s="8" t="s">
        <v>516</v>
      </c>
      <c r="AF16" s="8" t="s">
        <v>715</v>
      </c>
      <c r="AG16" s="25" t="s">
        <v>393</v>
      </c>
      <c r="AH16" s="28" t="s">
        <v>716</v>
      </c>
      <c r="AI16" s="8" t="s">
        <v>717</v>
      </c>
      <c r="AJ16" s="8">
        <v>0.58299999999999996</v>
      </c>
      <c r="AK16" s="8" t="s">
        <v>27</v>
      </c>
      <c r="AL16" s="9" t="s">
        <v>718</v>
      </c>
      <c r="AM16" s="8" t="s">
        <v>27</v>
      </c>
      <c r="AN16" s="9" t="s">
        <v>719</v>
      </c>
      <c r="AO16" s="8" t="s">
        <v>27</v>
      </c>
      <c r="AP16" s="8">
        <v>0.38400000000000001</v>
      </c>
      <c r="AQ16" s="8" t="s">
        <v>339</v>
      </c>
      <c r="AR16" s="8" t="s">
        <v>720</v>
      </c>
      <c r="AS16" s="8" t="s">
        <v>355</v>
      </c>
      <c r="AT16" s="8" t="s">
        <v>721</v>
      </c>
      <c r="AU16" s="8" t="s">
        <v>355</v>
      </c>
      <c r="AV16" s="8">
        <v>0.58299999999999996</v>
      </c>
      <c r="AW16" s="8" t="s">
        <v>488</v>
      </c>
      <c r="AX16" s="8" t="s">
        <v>722</v>
      </c>
      <c r="AY16" s="8" t="s">
        <v>723</v>
      </c>
      <c r="AZ16" s="8" t="s">
        <v>724</v>
      </c>
      <c r="BA16" s="8"/>
      <c r="BB16" s="8" t="s">
        <v>725</v>
      </c>
      <c r="BC16" s="8">
        <v>0.55500000000000005</v>
      </c>
      <c r="BD16" s="8" t="s">
        <v>456</v>
      </c>
      <c r="BE16" s="8" t="s">
        <v>726</v>
      </c>
      <c r="BF16" s="8" t="s">
        <v>504</v>
      </c>
      <c r="BG16" s="9" t="s">
        <v>727</v>
      </c>
      <c r="BH16" s="8"/>
      <c r="BI16" s="8"/>
      <c r="BJ16" s="8" t="s">
        <v>417</v>
      </c>
      <c r="BK16" s="8" t="s">
        <v>728</v>
      </c>
      <c r="BL16" s="8" t="s">
        <v>488</v>
      </c>
      <c r="BM16" s="9" t="s">
        <v>729</v>
      </c>
      <c r="BN16" s="8"/>
      <c r="BO16" s="8"/>
      <c r="BP16" s="8" t="s">
        <v>421</v>
      </c>
      <c r="BQ16" s="8" t="s">
        <v>728</v>
      </c>
      <c r="BR16" s="8" t="s">
        <v>730</v>
      </c>
      <c r="BS16" s="9" t="s">
        <v>731</v>
      </c>
      <c r="BT16" s="8"/>
      <c r="BU16" s="8"/>
      <c r="BV16" s="8" t="s">
        <v>732</v>
      </c>
      <c r="BW16" s="8" t="s">
        <v>733</v>
      </c>
      <c r="BX16" s="8" t="s">
        <v>433</v>
      </c>
      <c r="BY16" s="9" t="s">
        <v>734</v>
      </c>
      <c r="BZ16" s="8"/>
      <c r="CA16" s="8"/>
      <c r="CB16" s="8" t="s">
        <v>735</v>
      </c>
      <c r="CC16" s="8" t="s">
        <v>733</v>
      </c>
      <c r="CD16" s="8" t="s">
        <v>436</v>
      </c>
      <c r="CE16" s="9" t="s">
        <v>734</v>
      </c>
      <c r="CF16" s="8"/>
      <c r="CG16" s="8"/>
      <c r="CH16" s="8" t="s">
        <v>730</v>
      </c>
      <c r="CI16" s="8" t="s">
        <v>736</v>
      </c>
      <c r="CJ16" s="8" t="s">
        <v>732</v>
      </c>
      <c r="CK16" s="9" t="s">
        <v>737</v>
      </c>
      <c r="CL16" s="8"/>
      <c r="CM16" s="8"/>
      <c r="CN16" s="8" t="s">
        <v>452</v>
      </c>
      <c r="CO16" s="8" t="s">
        <v>738</v>
      </c>
      <c r="CP16" s="8" t="s">
        <v>735</v>
      </c>
      <c r="CQ16" s="9" t="s">
        <v>737</v>
      </c>
      <c r="CR16" s="8"/>
      <c r="CS16" s="8"/>
      <c r="CT16" s="8">
        <v>2</v>
      </c>
      <c r="CU16" s="8">
        <v>56</v>
      </c>
      <c r="CV16" s="8">
        <v>2</v>
      </c>
      <c r="CW16" s="8">
        <v>58</v>
      </c>
      <c r="CX16" s="8">
        <v>2</v>
      </c>
      <c r="CY16" s="8">
        <v>3</v>
      </c>
      <c r="CZ16" s="8">
        <v>451</v>
      </c>
      <c r="DA16" s="8" t="s">
        <v>739</v>
      </c>
    </row>
    <row r="17" spans="1:105">
      <c r="A17" s="8" t="s">
        <v>142</v>
      </c>
      <c r="B17" s="8" t="s">
        <v>143</v>
      </c>
      <c r="C17" s="8" t="s">
        <v>144</v>
      </c>
      <c r="D17" s="8" t="s">
        <v>145</v>
      </c>
      <c r="E17" s="8" t="s">
        <v>146</v>
      </c>
      <c r="F17" s="8" t="s">
        <v>25</v>
      </c>
      <c r="G17" s="8" t="s">
        <v>46</v>
      </c>
      <c r="H17" s="8">
        <v>1</v>
      </c>
      <c r="I17" s="8">
        <v>1</v>
      </c>
      <c r="J17" s="8">
        <v>1</v>
      </c>
      <c r="K17" s="8">
        <v>1</v>
      </c>
      <c r="L17" s="8">
        <v>1</v>
      </c>
      <c r="M17" s="8">
        <v>0</v>
      </c>
      <c r="N17" s="8">
        <v>1</v>
      </c>
      <c r="O17" s="8" t="s">
        <v>147</v>
      </c>
      <c r="P17" s="8" t="s">
        <v>61</v>
      </c>
      <c r="Q17" s="8" t="s">
        <v>148</v>
      </c>
      <c r="R17" s="13" t="s">
        <v>27</v>
      </c>
      <c r="S17" s="26" t="s">
        <v>37</v>
      </c>
      <c r="T17" s="11" t="s">
        <v>38</v>
      </c>
      <c r="U17" s="11" t="s">
        <v>30</v>
      </c>
      <c r="V17" s="11" t="s">
        <v>39</v>
      </c>
      <c r="W17" s="11" t="s">
        <v>25</v>
      </c>
      <c r="X17" s="11" t="s">
        <v>31</v>
      </c>
      <c r="Y17" s="11" t="s">
        <v>27</v>
      </c>
      <c r="Z17" s="11" t="s">
        <v>740</v>
      </c>
      <c r="AA17" s="12" t="s">
        <v>27</v>
      </c>
      <c r="AB17" s="8" t="s">
        <v>741</v>
      </c>
      <c r="AC17" s="8" t="s">
        <v>27</v>
      </c>
      <c r="AD17" s="8">
        <v>0.79700000000000004</v>
      </c>
      <c r="AE17" s="8" t="s">
        <v>330</v>
      </c>
      <c r="AF17" s="8" t="s">
        <v>742</v>
      </c>
      <c r="AG17" s="25" t="s">
        <v>28</v>
      </c>
      <c r="AH17" s="28" t="s">
        <v>743</v>
      </c>
      <c r="AI17" s="8" t="s">
        <v>338</v>
      </c>
      <c r="AJ17" s="8">
        <v>0.79700000000000004</v>
      </c>
      <c r="AK17" s="8" t="s">
        <v>49</v>
      </c>
      <c r="AL17" s="9" t="s">
        <v>744</v>
      </c>
      <c r="AM17" s="8" t="s">
        <v>49</v>
      </c>
      <c r="AN17" s="9" t="s">
        <v>745</v>
      </c>
      <c r="AO17" s="8"/>
      <c r="AP17" s="8"/>
      <c r="AQ17" s="8" t="s">
        <v>377</v>
      </c>
      <c r="AR17" s="8" t="s">
        <v>746</v>
      </c>
      <c r="AS17" s="8" t="s">
        <v>338</v>
      </c>
      <c r="AT17" s="29" t="s">
        <v>747</v>
      </c>
      <c r="AU17" s="8" t="s">
        <v>28</v>
      </c>
      <c r="AV17" s="8">
        <v>0.79700000000000004</v>
      </c>
      <c r="AW17" s="8" t="s">
        <v>391</v>
      </c>
      <c r="AX17" s="8" t="s">
        <v>748</v>
      </c>
      <c r="AY17" s="8" t="s">
        <v>393</v>
      </c>
      <c r="AZ17" s="9" t="s">
        <v>749</v>
      </c>
      <c r="BA17" s="9"/>
      <c r="BB17" s="8"/>
      <c r="BC17" s="8"/>
      <c r="BD17" s="8" t="s">
        <v>516</v>
      </c>
      <c r="BE17" s="8" t="s">
        <v>750</v>
      </c>
      <c r="BF17" s="8" t="s">
        <v>377</v>
      </c>
      <c r="BG17" s="9" t="s">
        <v>751</v>
      </c>
      <c r="BH17" s="8"/>
      <c r="BI17" s="8"/>
      <c r="BJ17" s="8" t="s">
        <v>380</v>
      </c>
      <c r="BK17" s="8" t="s">
        <v>752</v>
      </c>
      <c r="BL17" s="8" t="s">
        <v>335</v>
      </c>
      <c r="BM17" s="9" t="s">
        <v>753</v>
      </c>
      <c r="BN17" s="8"/>
      <c r="BO17" s="8"/>
      <c r="BP17" s="8" t="s">
        <v>367</v>
      </c>
      <c r="BQ17" s="9" t="s">
        <v>754</v>
      </c>
      <c r="BR17" s="8" t="s">
        <v>355</v>
      </c>
      <c r="BS17" s="9" t="s">
        <v>755</v>
      </c>
      <c r="BT17" s="8"/>
      <c r="BU17" s="8"/>
      <c r="BV17" s="8" t="s">
        <v>397</v>
      </c>
      <c r="BW17" s="9" t="s">
        <v>756</v>
      </c>
      <c r="BX17" s="8" t="s">
        <v>350</v>
      </c>
      <c r="BY17" s="9" t="s">
        <v>757</v>
      </c>
      <c r="BZ17" s="8"/>
      <c r="CA17" s="8"/>
      <c r="CB17" s="8" t="s">
        <v>400</v>
      </c>
      <c r="CC17" s="9" t="s">
        <v>756</v>
      </c>
      <c r="CD17" s="8" t="s">
        <v>456</v>
      </c>
      <c r="CE17" s="9" t="s">
        <v>758</v>
      </c>
      <c r="CF17" s="8"/>
      <c r="CG17" s="8"/>
      <c r="CH17" s="8" t="s">
        <v>335</v>
      </c>
      <c r="CI17" s="9" t="s">
        <v>759</v>
      </c>
      <c r="CJ17" s="8" t="s">
        <v>465</v>
      </c>
      <c r="CK17" s="9" t="s">
        <v>760</v>
      </c>
      <c r="CL17" s="8"/>
      <c r="CM17" s="8"/>
      <c r="CN17" s="8" t="s">
        <v>348</v>
      </c>
      <c r="CO17" s="9" t="s">
        <v>761</v>
      </c>
      <c r="CP17" s="8" t="s">
        <v>582</v>
      </c>
      <c r="CQ17" s="9" t="s">
        <v>762</v>
      </c>
      <c r="CR17" s="8"/>
      <c r="CS17" s="8"/>
      <c r="CT17" s="8">
        <v>2</v>
      </c>
      <c r="CU17" s="8">
        <v>56</v>
      </c>
      <c r="CV17" s="8">
        <v>2</v>
      </c>
      <c r="CW17" s="8">
        <v>58</v>
      </c>
      <c r="CX17" s="8">
        <v>1</v>
      </c>
      <c r="CY17" s="8">
        <v>2</v>
      </c>
      <c r="CZ17" s="8">
        <v>443</v>
      </c>
      <c r="DA17" s="8" t="s">
        <v>763</v>
      </c>
    </row>
    <row r="18" spans="1:105">
      <c r="A18" s="8" t="s">
        <v>149</v>
      </c>
      <c r="B18" s="8" t="s">
        <v>150</v>
      </c>
      <c r="C18" s="8" t="s">
        <v>151</v>
      </c>
      <c r="D18" s="8" t="s">
        <v>152</v>
      </c>
      <c r="E18" s="8" t="s">
        <v>153</v>
      </c>
      <c r="F18" s="8" t="s">
        <v>102</v>
      </c>
      <c r="G18" s="8" t="s">
        <v>46</v>
      </c>
      <c r="H18" s="8">
        <v>1</v>
      </c>
      <c r="I18" s="8">
        <v>0</v>
      </c>
      <c r="J18" s="8">
        <v>0</v>
      </c>
      <c r="K18" s="8">
        <v>0</v>
      </c>
      <c r="L18" s="8">
        <v>1</v>
      </c>
      <c r="M18" s="8">
        <v>0</v>
      </c>
      <c r="N18" s="8">
        <v>1</v>
      </c>
      <c r="O18" s="8" t="s">
        <v>154</v>
      </c>
      <c r="P18" s="8" t="s">
        <v>155</v>
      </c>
      <c r="Q18" s="8" t="s">
        <v>156</v>
      </c>
      <c r="R18" s="13" t="s">
        <v>49</v>
      </c>
      <c r="S18" s="27" t="s">
        <v>157</v>
      </c>
      <c r="T18" s="11" t="s">
        <v>158</v>
      </c>
      <c r="U18" s="11" t="s">
        <v>30</v>
      </c>
      <c r="V18" s="11" t="s">
        <v>159</v>
      </c>
      <c r="W18" s="11" t="s">
        <v>102</v>
      </c>
      <c r="X18" s="11" t="s">
        <v>31</v>
      </c>
      <c r="Y18" s="11" t="s">
        <v>49</v>
      </c>
      <c r="Z18" s="11" t="s">
        <v>764</v>
      </c>
      <c r="AA18" s="12" t="s">
        <v>49</v>
      </c>
      <c r="AB18" s="8" t="s">
        <v>765</v>
      </c>
      <c r="AC18" s="8" t="s">
        <v>49</v>
      </c>
      <c r="AD18" s="8">
        <v>0.46600000000000003</v>
      </c>
      <c r="AE18" s="8" t="s">
        <v>387</v>
      </c>
      <c r="AF18" s="8" t="s">
        <v>766</v>
      </c>
      <c r="AG18" s="8" t="s">
        <v>456</v>
      </c>
      <c r="AH18" s="8" t="s">
        <v>767</v>
      </c>
      <c r="AI18" s="8" t="s">
        <v>456</v>
      </c>
      <c r="AJ18" s="8">
        <v>0.46600000000000003</v>
      </c>
      <c r="AK18" s="8" t="s">
        <v>27</v>
      </c>
      <c r="AL18" s="9" t="s">
        <v>768</v>
      </c>
      <c r="AM18" s="8" t="s">
        <v>27</v>
      </c>
      <c r="AN18" s="9" t="s">
        <v>769</v>
      </c>
      <c r="AO18" s="8"/>
      <c r="AP18" s="8"/>
      <c r="AQ18" s="8" t="s">
        <v>335</v>
      </c>
      <c r="AR18" s="8" t="s">
        <v>770</v>
      </c>
      <c r="AS18" s="8" t="s">
        <v>405</v>
      </c>
      <c r="AT18" s="8" t="s">
        <v>771</v>
      </c>
      <c r="AU18" s="8" t="s">
        <v>442</v>
      </c>
      <c r="AV18" s="8">
        <v>0.379</v>
      </c>
      <c r="AW18" s="8" t="s">
        <v>405</v>
      </c>
      <c r="AX18" s="8" t="s">
        <v>772</v>
      </c>
      <c r="AY18" s="8" t="s">
        <v>412</v>
      </c>
      <c r="AZ18" s="9" t="s">
        <v>773</v>
      </c>
      <c r="BA18" s="9"/>
      <c r="BB18" s="8" t="s">
        <v>425</v>
      </c>
      <c r="BC18" s="8">
        <v>0.379</v>
      </c>
      <c r="BD18" s="8" t="s">
        <v>456</v>
      </c>
      <c r="BE18" s="8" t="s">
        <v>774</v>
      </c>
      <c r="BF18" s="8" t="s">
        <v>417</v>
      </c>
      <c r="BG18" s="9" t="s">
        <v>775</v>
      </c>
      <c r="BH18" s="8"/>
      <c r="BI18" s="8"/>
      <c r="BJ18" s="8" t="s">
        <v>415</v>
      </c>
      <c r="BK18" s="8" t="s">
        <v>776</v>
      </c>
      <c r="BL18" s="8" t="s">
        <v>421</v>
      </c>
      <c r="BM18" s="9" t="s">
        <v>775</v>
      </c>
      <c r="BN18" s="8"/>
      <c r="BO18" s="8"/>
      <c r="BP18" s="8" t="s">
        <v>412</v>
      </c>
      <c r="BQ18" s="8" t="s">
        <v>777</v>
      </c>
      <c r="BR18" s="8" t="s">
        <v>397</v>
      </c>
      <c r="BS18" s="9" t="s">
        <v>778</v>
      </c>
      <c r="BT18" s="8"/>
      <c r="BU18" s="8"/>
      <c r="BV18" s="8" t="s">
        <v>365</v>
      </c>
      <c r="BW18" s="8" t="s">
        <v>779</v>
      </c>
      <c r="BX18" s="8" t="s">
        <v>400</v>
      </c>
      <c r="BY18" s="9" t="s">
        <v>778</v>
      </c>
      <c r="BZ18" s="8"/>
      <c r="CA18" s="8"/>
      <c r="CB18" s="8" t="s">
        <v>417</v>
      </c>
      <c r="CC18" s="8" t="s">
        <v>780</v>
      </c>
      <c r="CD18" s="8" t="s">
        <v>345</v>
      </c>
      <c r="CE18" s="9" t="s">
        <v>781</v>
      </c>
      <c r="CF18" s="8"/>
      <c r="CG18" s="8"/>
      <c r="CH18" s="8" t="s">
        <v>421</v>
      </c>
      <c r="CI18" s="8" t="s">
        <v>780</v>
      </c>
      <c r="CJ18" s="8" t="s">
        <v>415</v>
      </c>
      <c r="CK18" s="9" t="s">
        <v>782</v>
      </c>
      <c r="CL18" s="8"/>
      <c r="CM18" s="8"/>
      <c r="CN18" s="8" t="s">
        <v>377</v>
      </c>
      <c r="CO18" s="8" t="s">
        <v>783</v>
      </c>
      <c r="CP18" s="8" t="s">
        <v>365</v>
      </c>
      <c r="CQ18" s="9" t="s">
        <v>784</v>
      </c>
      <c r="CR18" s="8"/>
      <c r="CS18" s="8"/>
      <c r="CT18" s="8">
        <v>2</v>
      </c>
      <c r="CU18" s="8">
        <v>56</v>
      </c>
      <c r="CV18" s="8">
        <v>2</v>
      </c>
      <c r="CW18" s="8">
        <v>58</v>
      </c>
      <c r="CX18" s="8">
        <v>1</v>
      </c>
      <c r="CY18" s="8">
        <v>3</v>
      </c>
      <c r="CZ18" s="8">
        <v>426</v>
      </c>
      <c r="DA18" s="8" t="s">
        <v>785</v>
      </c>
    </row>
    <row r="19" spans="1:105">
      <c r="A19" s="8" t="s">
        <v>160</v>
      </c>
      <c r="B19" s="8" t="s">
        <v>161</v>
      </c>
      <c r="C19" s="8" t="s">
        <v>162</v>
      </c>
      <c r="D19" s="8" t="s">
        <v>163</v>
      </c>
      <c r="E19" s="8" t="s">
        <v>164</v>
      </c>
      <c r="F19" s="8" t="s">
        <v>165</v>
      </c>
      <c r="G19" s="8" t="s">
        <v>46</v>
      </c>
      <c r="H19" s="8">
        <v>1</v>
      </c>
      <c r="I19" s="8">
        <v>1</v>
      </c>
      <c r="J19" s="8">
        <v>1</v>
      </c>
      <c r="K19" s="8">
        <v>1</v>
      </c>
      <c r="L19" s="8">
        <v>1</v>
      </c>
      <c r="M19" s="8">
        <v>0</v>
      </c>
      <c r="N19" s="8">
        <v>1</v>
      </c>
      <c r="O19" s="8" t="s">
        <v>166</v>
      </c>
      <c r="P19" s="8" t="s">
        <v>167</v>
      </c>
      <c r="Q19" s="8" t="s">
        <v>168</v>
      </c>
      <c r="R19" s="13" t="s">
        <v>27</v>
      </c>
      <c r="S19" s="26" t="s">
        <v>169</v>
      </c>
      <c r="T19" s="11" t="s">
        <v>170</v>
      </c>
      <c r="U19" s="11" t="s">
        <v>171</v>
      </c>
      <c r="V19" s="11" t="s">
        <v>172</v>
      </c>
      <c r="W19" s="11" t="s">
        <v>165</v>
      </c>
      <c r="X19" s="11" t="s">
        <v>31</v>
      </c>
      <c r="Y19" s="11" t="s">
        <v>27</v>
      </c>
      <c r="Z19" s="11" t="s">
        <v>786</v>
      </c>
      <c r="AA19" s="12" t="s">
        <v>27</v>
      </c>
      <c r="AB19" s="8" t="s">
        <v>787</v>
      </c>
      <c r="AC19" s="8" t="s">
        <v>27</v>
      </c>
      <c r="AD19" s="8">
        <v>0.72199999999999998</v>
      </c>
      <c r="AE19" s="8" t="s">
        <v>445</v>
      </c>
      <c r="AF19" s="8" t="s">
        <v>788</v>
      </c>
      <c r="AG19" s="25" t="s">
        <v>445</v>
      </c>
      <c r="AH19" s="28" t="s">
        <v>789</v>
      </c>
      <c r="AI19" s="8" t="s">
        <v>790</v>
      </c>
      <c r="AJ19" s="8">
        <v>0.72199999999999998</v>
      </c>
      <c r="AK19" s="8" t="s">
        <v>49</v>
      </c>
      <c r="AL19" s="9" t="s">
        <v>791</v>
      </c>
      <c r="AM19" s="8" t="s">
        <v>49</v>
      </c>
      <c r="AN19" s="9" t="s">
        <v>792</v>
      </c>
      <c r="AO19" s="8" t="s">
        <v>49</v>
      </c>
      <c r="AP19" s="8">
        <v>0.57599999999999996</v>
      </c>
      <c r="AQ19" s="8" t="s">
        <v>391</v>
      </c>
      <c r="AR19" s="8" t="s">
        <v>793</v>
      </c>
      <c r="AS19" s="8" t="s">
        <v>341</v>
      </c>
      <c r="AT19" s="8" t="s">
        <v>794</v>
      </c>
      <c r="AU19" s="8" t="s">
        <v>795</v>
      </c>
      <c r="AV19" s="8">
        <v>0.72199999999999998</v>
      </c>
      <c r="AW19" s="8" t="s">
        <v>335</v>
      </c>
      <c r="AX19" s="8" t="s">
        <v>796</v>
      </c>
      <c r="AY19" s="8" t="s">
        <v>504</v>
      </c>
      <c r="AZ19" s="8" t="s">
        <v>797</v>
      </c>
      <c r="BA19" s="8"/>
      <c r="BB19" s="8" t="s">
        <v>391</v>
      </c>
      <c r="BC19" s="8">
        <v>0.71599999999999997</v>
      </c>
      <c r="BD19" s="8" t="s">
        <v>456</v>
      </c>
      <c r="BE19" s="8" t="s">
        <v>798</v>
      </c>
      <c r="BF19" s="8" t="s">
        <v>393</v>
      </c>
      <c r="BG19" s="9" t="s">
        <v>799</v>
      </c>
      <c r="BH19" s="8" t="s">
        <v>341</v>
      </c>
      <c r="BI19" s="8">
        <v>0.71199999999999997</v>
      </c>
      <c r="BJ19" s="8" t="s">
        <v>412</v>
      </c>
      <c r="BK19" s="9" t="s">
        <v>800</v>
      </c>
      <c r="BL19" s="8" t="s">
        <v>335</v>
      </c>
      <c r="BM19" s="9" t="s">
        <v>801</v>
      </c>
      <c r="BN19" s="8" t="s">
        <v>335</v>
      </c>
      <c r="BO19" s="8">
        <v>0.70299999999999996</v>
      </c>
      <c r="BP19" s="8" t="s">
        <v>540</v>
      </c>
      <c r="BQ19" s="9" t="s">
        <v>802</v>
      </c>
      <c r="BR19" s="8" t="s">
        <v>78</v>
      </c>
      <c r="BS19" s="9" t="s">
        <v>803</v>
      </c>
      <c r="BT19" s="8" t="s">
        <v>442</v>
      </c>
      <c r="BU19" s="8">
        <v>0.69699999999999995</v>
      </c>
      <c r="BV19" s="8" t="s">
        <v>504</v>
      </c>
      <c r="BW19" s="9" t="s">
        <v>804</v>
      </c>
      <c r="BX19" s="8" t="s">
        <v>391</v>
      </c>
      <c r="BY19" s="9" t="s">
        <v>805</v>
      </c>
      <c r="BZ19" s="8" t="s">
        <v>717</v>
      </c>
      <c r="CA19" s="8">
        <v>0.69699999999999995</v>
      </c>
      <c r="CB19" s="8" t="s">
        <v>361</v>
      </c>
      <c r="CC19" s="9" t="s">
        <v>806</v>
      </c>
      <c r="CD19" s="8" t="s">
        <v>389</v>
      </c>
      <c r="CE19" s="9" t="s">
        <v>807</v>
      </c>
      <c r="CF19" s="8" t="s">
        <v>504</v>
      </c>
      <c r="CG19" s="8">
        <v>0.69699999999999995</v>
      </c>
      <c r="CH19" s="8" t="s">
        <v>405</v>
      </c>
      <c r="CI19" s="9" t="s">
        <v>808</v>
      </c>
      <c r="CJ19" s="8" t="s">
        <v>353</v>
      </c>
      <c r="CK19" s="9" t="s">
        <v>809</v>
      </c>
      <c r="CL19" s="8" t="s">
        <v>380</v>
      </c>
      <c r="CM19" s="8">
        <v>0.69699999999999995</v>
      </c>
      <c r="CN19" s="8" t="s">
        <v>415</v>
      </c>
      <c r="CO19" s="9" t="s">
        <v>810</v>
      </c>
      <c r="CP19" s="8" t="s">
        <v>28</v>
      </c>
      <c r="CQ19" s="9" t="s">
        <v>811</v>
      </c>
      <c r="CR19" s="8" t="s">
        <v>348</v>
      </c>
      <c r="CS19" s="8">
        <v>0.69599999999999995</v>
      </c>
      <c r="CT19" s="8">
        <v>2</v>
      </c>
      <c r="CU19" s="8">
        <v>56</v>
      </c>
      <c r="CV19" s="8">
        <v>2</v>
      </c>
      <c r="CW19" s="8">
        <v>58</v>
      </c>
      <c r="CX19" s="8">
        <v>2</v>
      </c>
      <c r="CY19" s="8">
        <v>18</v>
      </c>
      <c r="CZ19" s="8">
        <v>427</v>
      </c>
      <c r="DA19" s="8" t="s">
        <v>812</v>
      </c>
    </row>
    <row r="20" spans="1:105">
      <c r="A20" s="8" t="s">
        <v>173</v>
      </c>
      <c r="B20" s="8" t="s">
        <v>174</v>
      </c>
      <c r="C20" s="8" t="s">
        <v>162</v>
      </c>
      <c r="D20" s="8" t="s">
        <v>175</v>
      </c>
      <c r="E20" s="8" t="s">
        <v>176</v>
      </c>
      <c r="F20" s="8" t="s">
        <v>165</v>
      </c>
      <c r="G20" s="8" t="s">
        <v>46</v>
      </c>
      <c r="H20" s="8">
        <v>1</v>
      </c>
      <c r="I20" s="8">
        <v>1</v>
      </c>
      <c r="J20" s="8">
        <v>1</v>
      </c>
      <c r="K20" s="8">
        <v>1</v>
      </c>
      <c r="L20" s="8">
        <v>1</v>
      </c>
      <c r="M20" s="8">
        <v>0</v>
      </c>
      <c r="N20" s="8">
        <v>1</v>
      </c>
      <c r="O20" s="8" t="s">
        <v>166</v>
      </c>
      <c r="P20" s="8" t="s">
        <v>167</v>
      </c>
      <c r="Q20" s="8" t="s">
        <v>177</v>
      </c>
      <c r="R20" s="13" t="s">
        <v>27</v>
      </c>
      <c r="S20" s="26" t="s">
        <v>178</v>
      </c>
      <c r="T20" s="11" t="s">
        <v>179</v>
      </c>
      <c r="U20" s="11" t="s">
        <v>65</v>
      </c>
      <c r="V20" s="11" t="s">
        <v>180</v>
      </c>
      <c r="W20" s="11" t="s">
        <v>165</v>
      </c>
      <c r="X20" s="11" t="s">
        <v>31</v>
      </c>
      <c r="Y20" s="11" t="s">
        <v>27</v>
      </c>
      <c r="Z20" s="11" t="s">
        <v>813</v>
      </c>
      <c r="AA20" s="12" t="s">
        <v>27</v>
      </c>
      <c r="AB20" s="8" t="s">
        <v>814</v>
      </c>
      <c r="AC20" s="8" t="s">
        <v>27</v>
      </c>
      <c r="AD20" s="8">
        <v>0.59799999999999998</v>
      </c>
      <c r="AE20" s="8" t="s">
        <v>445</v>
      </c>
      <c r="AF20" s="8" t="s">
        <v>815</v>
      </c>
      <c r="AG20" s="25" t="s">
        <v>445</v>
      </c>
      <c r="AH20" s="28" t="s">
        <v>816</v>
      </c>
      <c r="AI20" s="8" t="s">
        <v>790</v>
      </c>
      <c r="AJ20" s="8">
        <v>0.59799999999999998</v>
      </c>
      <c r="AK20" s="8" t="s">
        <v>49</v>
      </c>
      <c r="AL20" s="9" t="s">
        <v>817</v>
      </c>
      <c r="AM20" s="8" t="s">
        <v>49</v>
      </c>
      <c r="AN20" s="9" t="s">
        <v>818</v>
      </c>
      <c r="AO20" s="8" t="s">
        <v>49</v>
      </c>
      <c r="AP20" s="8">
        <v>0.51700000000000002</v>
      </c>
      <c r="AQ20" s="8" t="s">
        <v>582</v>
      </c>
      <c r="AR20" s="8" t="s">
        <v>819</v>
      </c>
      <c r="AS20" s="8" t="s">
        <v>391</v>
      </c>
      <c r="AT20" s="9" t="s">
        <v>820</v>
      </c>
      <c r="AU20" s="8" t="s">
        <v>795</v>
      </c>
      <c r="AV20" s="8">
        <v>0.59799999999999998</v>
      </c>
      <c r="AW20" s="8" t="s">
        <v>341</v>
      </c>
      <c r="AX20" s="8" t="s">
        <v>821</v>
      </c>
      <c r="AY20" s="8" t="s">
        <v>28</v>
      </c>
      <c r="AZ20" s="9" t="s">
        <v>822</v>
      </c>
      <c r="BA20" s="9"/>
      <c r="BB20" s="8" t="s">
        <v>341</v>
      </c>
      <c r="BC20" s="8">
        <v>0.59399999999999997</v>
      </c>
      <c r="BD20" s="8" t="s">
        <v>415</v>
      </c>
      <c r="BE20" s="9" t="s">
        <v>823</v>
      </c>
      <c r="BF20" s="8" t="s">
        <v>389</v>
      </c>
      <c r="BG20" s="9" t="s">
        <v>824</v>
      </c>
      <c r="BH20" s="8" t="s">
        <v>391</v>
      </c>
      <c r="BI20" s="8">
        <v>0.59099999999999997</v>
      </c>
      <c r="BJ20" s="8" t="s">
        <v>345</v>
      </c>
      <c r="BK20" s="9" t="s">
        <v>825</v>
      </c>
      <c r="BL20" s="8" t="s">
        <v>335</v>
      </c>
      <c r="BM20" s="9" t="s">
        <v>826</v>
      </c>
      <c r="BN20" s="8" t="s">
        <v>442</v>
      </c>
      <c r="BO20" s="8">
        <v>0.57799999999999996</v>
      </c>
      <c r="BP20" s="8" t="s">
        <v>335</v>
      </c>
      <c r="BQ20" s="9" t="s">
        <v>827</v>
      </c>
      <c r="BR20" s="8" t="s">
        <v>582</v>
      </c>
      <c r="BS20" s="9" t="s">
        <v>828</v>
      </c>
      <c r="BT20" s="8" t="s">
        <v>717</v>
      </c>
      <c r="BU20" s="8">
        <v>0.57799999999999996</v>
      </c>
      <c r="BV20" s="8" t="s">
        <v>377</v>
      </c>
      <c r="BW20" s="9" t="s">
        <v>829</v>
      </c>
      <c r="BX20" s="8" t="s">
        <v>415</v>
      </c>
      <c r="BY20" s="9" t="s">
        <v>830</v>
      </c>
      <c r="BZ20" s="8" t="s">
        <v>504</v>
      </c>
      <c r="CA20" s="8">
        <v>0.57799999999999996</v>
      </c>
      <c r="CB20" s="8" t="s">
        <v>468</v>
      </c>
      <c r="CC20" s="9" t="s">
        <v>831</v>
      </c>
      <c r="CD20" s="8" t="s">
        <v>397</v>
      </c>
      <c r="CE20" s="9" t="s">
        <v>832</v>
      </c>
      <c r="CF20" s="8" t="s">
        <v>380</v>
      </c>
      <c r="CG20" s="8">
        <v>0.57799999999999996</v>
      </c>
      <c r="CH20" s="8" t="s">
        <v>540</v>
      </c>
      <c r="CI20" s="9" t="s">
        <v>833</v>
      </c>
      <c r="CJ20" s="8" t="s">
        <v>400</v>
      </c>
      <c r="CK20" s="9" t="s">
        <v>832</v>
      </c>
      <c r="CL20" s="8" t="s">
        <v>335</v>
      </c>
      <c r="CM20" s="8">
        <v>0.57699999999999996</v>
      </c>
      <c r="CN20" s="8" t="s">
        <v>417</v>
      </c>
      <c r="CO20" s="9" t="s">
        <v>834</v>
      </c>
      <c r="CP20" s="8" t="s">
        <v>78</v>
      </c>
      <c r="CQ20" s="9" t="s">
        <v>835</v>
      </c>
      <c r="CR20" s="8" t="s">
        <v>348</v>
      </c>
      <c r="CS20" s="8">
        <v>0.57599999999999996</v>
      </c>
      <c r="CT20" s="8">
        <v>2</v>
      </c>
      <c r="CU20" s="8">
        <v>56</v>
      </c>
      <c r="CV20" s="8">
        <v>2</v>
      </c>
      <c r="CW20" s="8">
        <v>58</v>
      </c>
      <c r="CX20" s="8">
        <v>2</v>
      </c>
      <c r="CY20" s="8">
        <v>18</v>
      </c>
      <c r="CZ20" s="8">
        <v>441</v>
      </c>
      <c r="DA20" s="8" t="s">
        <v>836</v>
      </c>
    </row>
    <row r="21" spans="1:105">
      <c r="A21" s="8" t="s">
        <v>181</v>
      </c>
      <c r="B21" s="8" t="s">
        <v>182</v>
      </c>
      <c r="C21" s="8" t="s">
        <v>162</v>
      </c>
      <c r="D21" s="8" t="s">
        <v>183</v>
      </c>
      <c r="E21" s="8" t="s">
        <v>184</v>
      </c>
      <c r="F21" s="8" t="s">
        <v>165</v>
      </c>
      <c r="G21" s="8" t="s">
        <v>46</v>
      </c>
      <c r="H21" s="8">
        <v>1</v>
      </c>
      <c r="I21" s="8">
        <v>1</v>
      </c>
      <c r="J21" s="8">
        <v>1</v>
      </c>
      <c r="K21" s="8">
        <v>1</v>
      </c>
      <c r="L21" s="8">
        <v>1</v>
      </c>
      <c r="M21" s="8">
        <v>0</v>
      </c>
      <c r="N21" s="8">
        <v>1</v>
      </c>
      <c r="O21" s="8" t="s">
        <v>166</v>
      </c>
      <c r="P21" s="8" t="s">
        <v>167</v>
      </c>
      <c r="Q21" s="8" t="s">
        <v>185</v>
      </c>
      <c r="R21" s="13" t="s">
        <v>27</v>
      </c>
      <c r="S21" s="26" t="s">
        <v>169</v>
      </c>
      <c r="T21" s="11" t="s">
        <v>170</v>
      </c>
      <c r="U21" s="11" t="s">
        <v>171</v>
      </c>
      <c r="V21" s="11" t="s">
        <v>172</v>
      </c>
      <c r="W21" s="11" t="s">
        <v>165</v>
      </c>
      <c r="X21" s="11" t="s">
        <v>31</v>
      </c>
      <c r="Y21" s="11" t="s">
        <v>27</v>
      </c>
      <c r="Z21" s="11" t="s">
        <v>837</v>
      </c>
      <c r="AA21" s="12" t="s">
        <v>27</v>
      </c>
      <c r="AB21" s="8" t="s">
        <v>838</v>
      </c>
      <c r="AC21" s="8" t="s">
        <v>27</v>
      </c>
      <c r="AD21" s="8">
        <v>0.79400000000000004</v>
      </c>
      <c r="AE21" s="8" t="s">
        <v>445</v>
      </c>
      <c r="AF21" s="8" t="s">
        <v>839</v>
      </c>
      <c r="AG21" s="25" t="s">
        <v>445</v>
      </c>
      <c r="AH21" s="28" t="s">
        <v>840</v>
      </c>
      <c r="AI21" s="8" t="s">
        <v>391</v>
      </c>
      <c r="AJ21" s="8">
        <v>0.79400000000000004</v>
      </c>
      <c r="AK21" s="8" t="s">
        <v>49</v>
      </c>
      <c r="AL21" s="9" t="s">
        <v>841</v>
      </c>
      <c r="AM21" s="8" t="s">
        <v>49</v>
      </c>
      <c r="AN21" s="9" t="s">
        <v>842</v>
      </c>
      <c r="AO21" s="8" t="s">
        <v>49</v>
      </c>
      <c r="AP21" s="8">
        <v>0.60199999999999998</v>
      </c>
      <c r="AQ21" s="8" t="s">
        <v>391</v>
      </c>
      <c r="AR21" s="8" t="s">
        <v>843</v>
      </c>
      <c r="AS21" s="8" t="s">
        <v>335</v>
      </c>
      <c r="AT21" s="9" t="s">
        <v>844</v>
      </c>
      <c r="AU21" s="8" t="s">
        <v>790</v>
      </c>
      <c r="AV21" s="8">
        <v>0.79400000000000004</v>
      </c>
      <c r="AW21" s="8" t="s">
        <v>504</v>
      </c>
      <c r="AX21" s="8" t="s">
        <v>845</v>
      </c>
      <c r="AY21" s="8" t="s">
        <v>341</v>
      </c>
      <c r="AZ21" s="9" t="s">
        <v>846</v>
      </c>
      <c r="BA21" s="9"/>
      <c r="BB21" s="8" t="s">
        <v>795</v>
      </c>
      <c r="BC21" s="8">
        <v>0.79400000000000004</v>
      </c>
      <c r="BD21" s="8" t="s">
        <v>341</v>
      </c>
      <c r="BE21" s="8" t="s">
        <v>847</v>
      </c>
      <c r="BF21" s="8" t="s">
        <v>391</v>
      </c>
      <c r="BG21" s="9" t="s">
        <v>848</v>
      </c>
      <c r="BH21" s="8" t="s">
        <v>341</v>
      </c>
      <c r="BI21" s="8">
        <v>0.78600000000000003</v>
      </c>
      <c r="BJ21" s="8" t="s">
        <v>442</v>
      </c>
      <c r="BK21" s="8" t="s">
        <v>849</v>
      </c>
      <c r="BL21" s="8" t="s">
        <v>504</v>
      </c>
      <c r="BM21" s="9" t="s">
        <v>850</v>
      </c>
      <c r="BN21" s="8" t="s">
        <v>335</v>
      </c>
      <c r="BO21" s="8">
        <v>0.77500000000000002</v>
      </c>
      <c r="BP21" s="8" t="s">
        <v>335</v>
      </c>
      <c r="BQ21" s="8" t="s">
        <v>851</v>
      </c>
      <c r="BR21" s="8" t="s">
        <v>442</v>
      </c>
      <c r="BS21" s="9" t="s">
        <v>852</v>
      </c>
      <c r="BT21" s="8" t="s">
        <v>442</v>
      </c>
      <c r="BU21" s="8">
        <v>0.77100000000000002</v>
      </c>
      <c r="BV21" s="8" t="s">
        <v>462</v>
      </c>
      <c r="BW21" s="9" t="s">
        <v>853</v>
      </c>
      <c r="BX21" s="8" t="s">
        <v>348</v>
      </c>
      <c r="BY21" s="9" t="s">
        <v>854</v>
      </c>
      <c r="BZ21" s="8" t="s">
        <v>717</v>
      </c>
      <c r="CA21" s="8">
        <v>0.77100000000000002</v>
      </c>
      <c r="CB21" s="8" t="s">
        <v>348</v>
      </c>
      <c r="CC21" s="9" t="s">
        <v>855</v>
      </c>
      <c r="CD21" s="8" t="s">
        <v>389</v>
      </c>
      <c r="CE21" s="9" t="s">
        <v>856</v>
      </c>
      <c r="CF21" s="8" t="s">
        <v>504</v>
      </c>
      <c r="CG21" s="8">
        <v>0.77100000000000002</v>
      </c>
      <c r="CH21" s="8" t="s">
        <v>592</v>
      </c>
      <c r="CI21" s="9" t="s">
        <v>857</v>
      </c>
      <c r="CJ21" s="8" t="s">
        <v>592</v>
      </c>
      <c r="CK21" s="9" t="s">
        <v>858</v>
      </c>
      <c r="CL21" s="8" t="s">
        <v>380</v>
      </c>
      <c r="CM21" s="8">
        <v>0.77100000000000002</v>
      </c>
      <c r="CN21" s="8" t="s">
        <v>859</v>
      </c>
      <c r="CO21" s="9" t="s">
        <v>857</v>
      </c>
      <c r="CP21" s="8" t="s">
        <v>859</v>
      </c>
      <c r="CQ21" s="9" t="s">
        <v>858</v>
      </c>
      <c r="CR21" s="8" t="s">
        <v>348</v>
      </c>
      <c r="CS21" s="8">
        <v>0.76500000000000001</v>
      </c>
      <c r="CT21" s="8">
        <v>2</v>
      </c>
      <c r="CU21" s="8">
        <v>56</v>
      </c>
      <c r="CV21" s="8">
        <v>2</v>
      </c>
      <c r="CW21" s="8">
        <v>58</v>
      </c>
      <c r="CX21" s="8">
        <v>2</v>
      </c>
      <c r="CY21" s="8">
        <v>18</v>
      </c>
      <c r="CZ21" s="8">
        <v>436</v>
      </c>
      <c r="DA21" s="8" t="s">
        <v>860</v>
      </c>
    </row>
    <row r="22" spans="1:105">
      <c r="A22" s="8" t="s">
        <v>186</v>
      </c>
      <c r="B22" s="8" t="s">
        <v>187</v>
      </c>
      <c r="C22" s="8" t="s">
        <v>162</v>
      </c>
      <c r="D22" s="8" t="s">
        <v>188</v>
      </c>
      <c r="E22" s="8" t="s">
        <v>189</v>
      </c>
      <c r="F22" s="8" t="s">
        <v>165</v>
      </c>
      <c r="G22" s="8" t="s">
        <v>46</v>
      </c>
      <c r="H22" s="8">
        <v>1</v>
      </c>
      <c r="I22" s="8">
        <v>1</v>
      </c>
      <c r="J22" s="8">
        <v>1</v>
      </c>
      <c r="K22" s="8">
        <v>1</v>
      </c>
      <c r="L22" s="8">
        <v>1</v>
      </c>
      <c r="M22" s="8">
        <v>0</v>
      </c>
      <c r="N22" s="8">
        <v>1</v>
      </c>
      <c r="O22" s="8" t="s">
        <v>166</v>
      </c>
      <c r="P22" s="8" t="s">
        <v>167</v>
      </c>
      <c r="Q22" s="8" t="s">
        <v>190</v>
      </c>
      <c r="R22" s="13" t="s">
        <v>27</v>
      </c>
      <c r="S22" s="26" t="s">
        <v>191</v>
      </c>
      <c r="T22" s="11" t="s">
        <v>192</v>
      </c>
      <c r="U22" s="11" t="s">
        <v>193</v>
      </c>
      <c r="V22" s="11" t="s">
        <v>194</v>
      </c>
      <c r="W22" s="11" t="s">
        <v>165</v>
      </c>
      <c r="X22" s="11" t="s">
        <v>31</v>
      </c>
      <c r="Y22" s="11" t="s">
        <v>27</v>
      </c>
      <c r="Z22" s="11" t="s">
        <v>861</v>
      </c>
      <c r="AA22" s="12" t="s">
        <v>27</v>
      </c>
      <c r="AB22" s="8" t="s">
        <v>862</v>
      </c>
      <c r="AC22" s="8" t="s">
        <v>27</v>
      </c>
      <c r="AD22" s="8">
        <v>0.495</v>
      </c>
      <c r="AE22" s="8" t="s">
        <v>445</v>
      </c>
      <c r="AF22" s="8" t="s">
        <v>863</v>
      </c>
      <c r="AG22" s="25" t="s">
        <v>445</v>
      </c>
      <c r="AH22" s="28" t="s">
        <v>864</v>
      </c>
      <c r="AI22" s="8" t="s">
        <v>790</v>
      </c>
      <c r="AJ22" s="8">
        <v>0.495</v>
      </c>
      <c r="AK22" s="8" t="s">
        <v>49</v>
      </c>
      <c r="AL22" s="9" t="s">
        <v>865</v>
      </c>
      <c r="AM22" s="8" t="s">
        <v>49</v>
      </c>
      <c r="AN22" s="9" t="s">
        <v>866</v>
      </c>
      <c r="AO22" s="8" t="s">
        <v>49</v>
      </c>
      <c r="AP22" s="8">
        <v>0.40400000000000003</v>
      </c>
      <c r="AQ22" s="8" t="s">
        <v>380</v>
      </c>
      <c r="AR22" s="8" t="s">
        <v>867</v>
      </c>
      <c r="AS22" s="8" t="s">
        <v>428</v>
      </c>
      <c r="AT22" s="8" t="s">
        <v>868</v>
      </c>
      <c r="AU22" s="8" t="s">
        <v>795</v>
      </c>
      <c r="AV22" s="8">
        <v>0.495</v>
      </c>
      <c r="AW22" s="8" t="s">
        <v>348</v>
      </c>
      <c r="AX22" s="8" t="s">
        <v>869</v>
      </c>
      <c r="AY22" s="8" t="s">
        <v>380</v>
      </c>
      <c r="AZ22" s="9" t="s">
        <v>870</v>
      </c>
      <c r="BA22" s="9"/>
      <c r="BB22" s="8" t="s">
        <v>348</v>
      </c>
      <c r="BC22" s="8">
        <v>0.48699999999999999</v>
      </c>
      <c r="BD22" s="8" t="s">
        <v>330</v>
      </c>
      <c r="BE22" s="8" t="s">
        <v>871</v>
      </c>
      <c r="BF22" s="8" t="s">
        <v>353</v>
      </c>
      <c r="BG22" s="9" t="s">
        <v>872</v>
      </c>
      <c r="BH22" s="8" t="s">
        <v>380</v>
      </c>
      <c r="BI22" s="8">
        <v>0.48699999999999999</v>
      </c>
      <c r="BJ22" s="8" t="s">
        <v>428</v>
      </c>
      <c r="BK22" s="8" t="s">
        <v>873</v>
      </c>
      <c r="BL22" s="8" t="s">
        <v>361</v>
      </c>
      <c r="BM22" s="9" t="s">
        <v>874</v>
      </c>
      <c r="BN22" s="8" t="s">
        <v>341</v>
      </c>
      <c r="BO22" s="8">
        <v>0.48599999999999999</v>
      </c>
      <c r="BP22" s="8" t="s">
        <v>391</v>
      </c>
      <c r="BQ22" s="8" t="s">
        <v>875</v>
      </c>
      <c r="BR22" s="8" t="s">
        <v>28</v>
      </c>
      <c r="BS22" s="9" t="s">
        <v>876</v>
      </c>
      <c r="BT22" s="8" t="s">
        <v>391</v>
      </c>
      <c r="BU22" s="8">
        <v>0.48199999999999998</v>
      </c>
      <c r="BV22" s="8" t="s">
        <v>425</v>
      </c>
      <c r="BW22" s="8" t="s">
        <v>877</v>
      </c>
      <c r="BX22" s="8" t="s">
        <v>391</v>
      </c>
      <c r="BY22" s="9" t="s">
        <v>878</v>
      </c>
      <c r="BZ22" s="8" t="s">
        <v>442</v>
      </c>
      <c r="CA22" s="8">
        <v>0.47699999999999998</v>
      </c>
      <c r="CB22" s="8" t="s">
        <v>488</v>
      </c>
      <c r="CC22" s="8" t="s">
        <v>879</v>
      </c>
      <c r="CD22" s="8" t="s">
        <v>462</v>
      </c>
      <c r="CE22" s="9" t="s">
        <v>880</v>
      </c>
      <c r="CF22" s="8" t="s">
        <v>717</v>
      </c>
      <c r="CG22" s="8">
        <v>0.47699999999999998</v>
      </c>
      <c r="CH22" s="8" t="s">
        <v>361</v>
      </c>
      <c r="CI22" s="8" t="s">
        <v>881</v>
      </c>
      <c r="CJ22" s="8" t="s">
        <v>431</v>
      </c>
      <c r="CK22" s="9" t="s">
        <v>882</v>
      </c>
      <c r="CL22" s="8" t="s">
        <v>504</v>
      </c>
      <c r="CM22" s="8">
        <v>0.47699999999999998</v>
      </c>
      <c r="CN22" s="8" t="s">
        <v>456</v>
      </c>
      <c r="CO22" s="8" t="s">
        <v>883</v>
      </c>
      <c r="CP22" s="8" t="s">
        <v>343</v>
      </c>
      <c r="CQ22" s="9" t="s">
        <v>884</v>
      </c>
      <c r="CR22" s="8" t="s">
        <v>335</v>
      </c>
      <c r="CS22" s="8">
        <v>0.47599999999999998</v>
      </c>
      <c r="CT22" s="8">
        <v>2</v>
      </c>
      <c r="CU22" s="8">
        <v>56</v>
      </c>
      <c r="CV22" s="8">
        <v>2</v>
      </c>
      <c r="CW22" s="8">
        <v>58</v>
      </c>
      <c r="CX22" s="8">
        <v>2</v>
      </c>
      <c r="CY22" s="8">
        <v>18</v>
      </c>
      <c r="CZ22" s="8">
        <v>449</v>
      </c>
      <c r="DA22" s="8" t="s">
        <v>885</v>
      </c>
    </row>
    <row r="23" spans="1:105">
      <c r="A23" s="8" t="s">
        <v>195</v>
      </c>
      <c r="B23" s="8" t="s">
        <v>196</v>
      </c>
      <c r="C23" s="8" t="s">
        <v>197</v>
      </c>
      <c r="D23" s="8" t="s">
        <v>198</v>
      </c>
      <c r="E23" s="8" t="s">
        <v>199</v>
      </c>
      <c r="F23" s="8" t="s">
        <v>200</v>
      </c>
      <c r="G23" s="8" t="s">
        <v>46</v>
      </c>
      <c r="H23" s="8">
        <v>1</v>
      </c>
      <c r="I23" s="8">
        <v>1</v>
      </c>
      <c r="J23" s="8">
        <v>1</v>
      </c>
      <c r="K23" s="8">
        <v>1</v>
      </c>
      <c r="L23" s="8">
        <v>1</v>
      </c>
      <c r="M23" s="8">
        <v>0</v>
      </c>
      <c r="N23" s="8">
        <v>1</v>
      </c>
      <c r="O23" s="8" t="s">
        <v>201</v>
      </c>
      <c r="P23" s="10">
        <v>40235</v>
      </c>
      <c r="Q23" s="8" t="s">
        <v>202</v>
      </c>
      <c r="R23" s="15" t="s">
        <v>49</v>
      </c>
      <c r="S23" s="26" t="s">
        <v>203</v>
      </c>
      <c r="T23" s="11" t="s">
        <v>91</v>
      </c>
      <c r="U23" s="11" t="s">
        <v>52</v>
      </c>
      <c r="V23" s="11" t="s">
        <v>204</v>
      </c>
      <c r="W23" s="11" t="s">
        <v>200</v>
      </c>
      <c r="X23" s="11" t="s">
        <v>31</v>
      </c>
      <c r="Y23" s="11" t="s">
        <v>49</v>
      </c>
      <c r="Z23" s="11" t="s">
        <v>886</v>
      </c>
      <c r="AA23" s="14" t="s">
        <v>27</v>
      </c>
      <c r="AB23" s="14" t="s">
        <v>887</v>
      </c>
      <c r="AC23" s="8" t="s">
        <v>49</v>
      </c>
      <c r="AD23" s="8">
        <v>0.66600000000000004</v>
      </c>
      <c r="AE23" s="8" t="s">
        <v>415</v>
      </c>
      <c r="AF23" s="8" t="s">
        <v>888</v>
      </c>
      <c r="AG23" s="25" t="s">
        <v>415</v>
      </c>
      <c r="AH23" s="28" t="s">
        <v>889</v>
      </c>
      <c r="AI23" s="8" t="s">
        <v>890</v>
      </c>
      <c r="AJ23" s="8">
        <v>0.66600000000000004</v>
      </c>
      <c r="AK23" s="8" t="s">
        <v>27</v>
      </c>
      <c r="AL23" s="9" t="s">
        <v>891</v>
      </c>
      <c r="AM23" s="8" t="s">
        <v>49</v>
      </c>
      <c r="AN23" s="9" t="s">
        <v>892</v>
      </c>
      <c r="AO23" s="8" t="s">
        <v>27</v>
      </c>
      <c r="AP23" s="8">
        <v>0.63800000000000001</v>
      </c>
      <c r="AQ23" s="8" t="s">
        <v>428</v>
      </c>
      <c r="AR23" s="8" t="s">
        <v>893</v>
      </c>
      <c r="AS23" s="8" t="s">
        <v>431</v>
      </c>
      <c r="AT23" s="9" t="s">
        <v>894</v>
      </c>
      <c r="AU23" s="8" t="s">
        <v>895</v>
      </c>
      <c r="AV23" s="8">
        <v>0.63800000000000001</v>
      </c>
      <c r="AW23" s="8" t="s">
        <v>504</v>
      </c>
      <c r="AX23" s="8" t="s">
        <v>896</v>
      </c>
      <c r="AY23" s="8" t="s">
        <v>391</v>
      </c>
      <c r="AZ23" s="9" t="s">
        <v>897</v>
      </c>
      <c r="BA23" s="9"/>
      <c r="BB23" s="8"/>
      <c r="BC23" s="8"/>
      <c r="BD23" s="8" t="s">
        <v>345</v>
      </c>
      <c r="BE23" s="8" t="s">
        <v>898</v>
      </c>
      <c r="BF23" s="8" t="s">
        <v>428</v>
      </c>
      <c r="BG23" s="9" t="s">
        <v>899</v>
      </c>
      <c r="BH23" s="8"/>
      <c r="BI23" s="8"/>
      <c r="BJ23" s="8" t="s">
        <v>442</v>
      </c>
      <c r="BK23" s="8" t="s">
        <v>900</v>
      </c>
      <c r="BL23" s="8" t="s">
        <v>345</v>
      </c>
      <c r="BM23" s="9" t="s">
        <v>901</v>
      </c>
      <c r="BN23" s="8"/>
      <c r="BO23" s="8"/>
      <c r="BP23" s="8" t="s">
        <v>540</v>
      </c>
      <c r="BQ23" s="8" t="s">
        <v>902</v>
      </c>
      <c r="BR23" s="8" t="s">
        <v>433</v>
      </c>
      <c r="BS23" s="9" t="s">
        <v>903</v>
      </c>
      <c r="BT23" s="8"/>
      <c r="BU23" s="8"/>
      <c r="BV23" s="8" t="s">
        <v>431</v>
      </c>
      <c r="BW23" s="8" t="s">
        <v>904</v>
      </c>
      <c r="BX23" s="8" t="s">
        <v>436</v>
      </c>
      <c r="BY23" s="9" t="s">
        <v>903</v>
      </c>
      <c r="BZ23" s="8"/>
      <c r="CA23" s="8"/>
      <c r="CB23" s="8" t="s">
        <v>367</v>
      </c>
      <c r="CC23" s="8" t="s">
        <v>905</v>
      </c>
      <c r="CD23" s="8" t="s">
        <v>338</v>
      </c>
      <c r="CE23" s="9" t="s">
        <v>906</v>
      </c>
      <c r="CF23" s="8"/>
      <c r="CG23" s="8"/>
      <c r="CH23" s="8" t="s">
        <v>433</v>
      </c>
      <c r="CI23" s="9" t="s">
        <v>907</v>
      </c>
      <c r="CJ23" s="8" t="s">
        <v>367</v>
      </c>
      <c r="CK23" s="9" t="s">
        <v>908</v>
      </c>
      <c r="CL23" s="8"/>
      <c r="CM23" s="8"/>
      <c r="CN23" s="8" t="s">
        <v>436</v>
      </c>
      <c r="CO23" s="9" t="s">
        <v>907</v>
      </c>
      <c r="CP23" s="8" t="s">
        <v>462</v>
      </c>
      <c r="CQ23" s="9" t="s">
        <v>909</v>
      </c>
      <c r="CR23" s="8"/>
      <c r="CS23" s="8"/>
      <c r="CT23" s="8">
        <v>2</v>
      </c>
      <c r="CU23" s="8">
        <v>56</v>
      </c>
      <c r="CV23" s="8">
        <v>2</v>
      </c>
      <c r="CW23" s="8">
        <v>58</v>
      </c>
      <c r="CX23" s="8">
        <v>2</v>
      </c>
      <c r="CY23" s="8">
        <v>2</v>
      </c>
      <c r="CZ23" s="8">
        <v>440</v>
      </c>
      <c r="DA23" s="8" t="s">
        <v>910</v>
      </c>
    </row>
    <row r="24" spans="1:105">
      <c r="A24" s="8" t="s">
        <v>205</v>
      </c>
      <c r="B24" s="8">
        <v>30121</v>
      </c>
      <c r="C24" s="8" t="s">
        <v>206</v>
      </c>
      <c r="D24" s="8" t="s">
        <v>207</v>
      </c>
      <c r="E24" s="8" t="s">
        <v>208</v>
      </c>
      <c r="F24" s="8" t="s">
        <v>200</v>
      </c>
      <c r="G24" s="8" t="s">
        <v>46</v>
      </c>
      <c r="H24" s="8">
        <v>1</v>
      </c>
      <c r="I24" s="8">
        <v>1</v>
      </c>
      <c r="J24" s="8">
        <v>1</v>
      </c>
      <c r="K24" s="8">
        <v>1</v>
      </c>
      <c r="L24" s="8">
        <v>1</v>
      </c>
      <c r="M24" s="8">
        <v>0</v>
      </c>
      <c r="N24" s="8">
        <v>1</v>
      </c>
      <c r="O24" s="8" t="s">
        <v>209</v>
      </c>
      <c r="P24" s="8" t="s">
        <v>210</v>
      </c>
      <c r="Q24" s="8" t="s">
        <v>211</v>
      </c>
      <c r="R24" s="15" t="s">
        <v>49</v>
      </c>
      <c r="S24" s="26" t="s">
        <v>203</v>
      </c>
      <c r="T24" s="11" t="s">
        <v>91</v>
      </c>
      <c r="U24" s="11" t="s">
        <v>52</v>
      </c>
      <c r="V24" s="11" t="s">
        <v>204</v>
      </c>
      <c r="W24" s="11" t="s">
        <v>200</v>
      </c>
      <c r="X24" s="11" t="s">
        <v>31</v>
      </c>
      <c r="Y24" s="11" t="s">
        <v>49</v>
      </c>
      <c r="Z24" s="11" t="s">
        <v>911</v>
      </c>
      <c r="AA24" s="14" t="s">
        <v>27</v>
      </c>
      <c r="AB24" s="14" t="s">
        <v>912</v>
      </c>
      <c r="AC24" s="8" t="s">
        <v>49</v>
      </c>
      <c r="AD24" s="8">
        <v>0.65700000000000003</v>
      </c>
      <c r="AE24" s="8" t="s">
        <v>415</v>
      </c>
      <c r="AF24" s="8" t="s">
        <v>913</v>
      </c>
      <c r="AG24" s="25" t="s">
        <v>415</v>
      </c>
      <c r="AH24" s="28" t="s">
        <v>914</v>
      </c>
      <c r="AI24" s="8" t="s">
        <v>890</v>
      </c>
      <c r="AJ24" s="8">
        <v>0.65700000000000003</v>
      </c>
      <c r="AK24" s="8" t="s">
        <v>27</v>
      </c>
      <c r="AL24" s="9" t="s">
        <v>915</v>
      </c>
      <c r="AM24" s="8" t="s">
        <v>49</v>
      </c>
      <c r="AN24" s="9" t="s">
        <v>916</v>
      </c>
      <c r="AO24" s="8" t="s">
        <v>27</v>
      </c>
      <c r="AP24" s="8">
        <v>0.627</v>
      </c>
      <c r="AQ24" s="8" t="s">
        <v>431</v>
      </c>
      <c r="AR24" s="9" t="s">
        <v>917</v>
      </c>
      <c r="AS24" s="8" t="s">
        <v>338</v>
      </c>
      <c r="AT24" s="9" t="s">
        <v>918</v>
      </c>
      <c r="AU24" s="8" t="s">
        <v>895</v>
      </c>
      <c r="AV24" s="8">
        <v>0.63900000000000001</v>
      </c>
      <c r="AW24" s="8" t="s">
        <v>442</v>
      </c>
      <c r="AX24" s="9" t="s">
        <v>919</v>
      </c>
      <c r="AY24" s="8" t="s">
        <v>28</v>
      </c>
      <c r="AZ24" s="9" t="s">
        <v>920</v>
      </c>
      <c r="BA24" s="9"/>
      <c r="BB24" s="8"/>
      <c r="BC24" s="8"/>
      <c r="BD24" s="8" t="s">
        <v>468</v>
      </c>
      <c r="BE24" s="9" t="s">
        <v>921</v>
      </c>
      <c r="BF24" s="8" t="s">
        <v>431</v>
      </c>
      <c r="BG24" s="9" t="s">
        <v>922</v>
      </c>
      <c r="BH24" s="8"/>
      <c r="BI24" s="8"/>
      <c r="BJ24" s="8" t="s">
        <v>465</v>
      </c>
      <c r="BK24" s="9" t="s">
        <v>923</v>
      </c>
      <c r="BL24" s="8" t="s">
        <v>456</v>
      </c>
      <c r="BM24" s="9" t="s">
        <v>924</v>
      </c>
      <c r="BN24" s="8"/>
      <c r="BO24" s="8"/>
      <c r="BP24" s="8" t="s">
        <v>359</v>
      </c>
      <c r="BQ24" s="9" t="s">
        <v>925</v>
      </c>
      <c r="BR24" s="8" t="s">
        <v>345</v>
      </c>
      <c r="BS24" s="9" t="s">
        <v>926</v>
      </c>
      <c r="BT24" s="8"/>
      <c r="BU24" s="8"/>
      <c r="BV24" s="8" t="s">
        <v>350</v>
      </c>
      <c r="BW24" s="9" t="s">
        <v>927</v>
      </c>
      <c r="BX24" s="8" t="s">
        <v>488</v>
      </c>
      <c r="BY24" s="9" t="s">
        <v>928</v>
      </c>
      <c r="BZ24" s="8"/>
      <c r="CA24" s="8"/>
      <c r="CB24" s="8" t="s">
        <v>540</v>
      </c>
      <c r="CC24" s="9" t="s">
        <v>929</v>
      </c>
      <c r="CD24" s="8" t="s">
        <v>452</v>
      </c>
      <c r="CE24" s="9" t="s">
        <v>930</v>
      </c>
      <c r="CF24" s="8"/>
      <c r="CG24" s="8"/>
      <c r="CH24" s="8" t="s">
        <v>730</v>
      </c>
      <c r="CI24" s="9" t="s">
        <v>931</v>
      </c>
      <c r="CJ24" s="8" t="s">
        <v>704</v>
      </c>
      <c r="CK24" s="9" t="s">
        <v>932</v>
      </c>
      <c r="CL24" s="8"/>
      <c r="CM24" s="8"/>
      <c r="CN24" s="8" t="s">
        <v>365</v>
      </c>
      <c r="CO24" s="9" t="s">
        <v>933</v>
      </c>
      <c r="CP24" s="8" t="s">
        <v>393</v>
      </c>
      <c r="CQ24" s="9" t="s">
        <v>934</v>
      </c>
      <c r="CR24" s="8"/>
      <c r="CS24" s="8"/>
      <c r="CT24" s="8">
        <v>2</v>
      </c>
      <c r="CU24" s="8">
        <v>56</v>
      </c>
      <c r="CV24" s="8">
        <v>2</v>
      </c>
      <c r="CW24" s="8">
        <v>58</v>
      </c>
      <c r="CX24" s="8">
        <v>2</v>
      </c>
      <c r="CY24" s="8">
        <v>2</v>
      </c>
      <c r="CZ24" s="8">
        <v>458</v>
      </c>
      <c r="DA24" s="8" t="s">
        <v>935</v>
      </c>
    </row>
    <row r="25" spans="1:105">
      <c r="A25" s="8" t="s">
        <v>212</v>
      </c>
      <c r="B25" s="8">
        <v>30122</v>
      </c>
      <c r="C25" s="8" t="s">
        <v>206</v>
      </c>
      <c r="D25" s="8" t="s">
        <v>213</v>
      </c>
      <c r="E25" s="8" t="s">
        <v>214</v>
      </c>
      <c r="F25" s="8" t="s">
        <v>200</v>
      </c>
      <c r="G25" s="8" t="s">
        <v>46</v>
      </c>
      <c r="H25" s="8">
        <v>1</v>
      </c>
      <c r="I25" s="8">
        <v>1</v>
      </c>
      <c r="J25" s="8">
        <v>1</v>
      </c>
      <c r="K25" s="8">
        <v>1</v>
      </c>
      <c r="L25" s="8">
        <v>1</v>
      </c>
      <c r="M25" s="8">
        <v>0</v>
      </c>
      <c r="N25" s="8">
        <v>1</v>
      </c>
      <c r="O25" s="8" t="s">
        <v>209</v>
      </c>
      <c r="P25" s="8" t="s">
        <v>210</v>
      </c>
      <c r="Q25" s="8" t="s">
        <v>211</v>
      </c>
      <c r="R25" s="15" t="s">
        <v>49</v>
      </c>
      <c r="S25" s="26" t="s">
        <v>203</v>
      </c>
      <c r="T25" s="11" t="s">
        <v>91</v>
      </c>
      <c r="U25" s="11" t="s">
        <v>52</v>
      </c>
      <c r="V25" s="11" t="s">
        <v>204</v>
      </c>
      <c r="W25" s="11" t="s">
        <v>200</v>
      </c>
      <c r="X25" s="11" t="s">
        <v>31</v>
      </c>
      <c r="Y25" s="11" t="s">
        <v>49</v>
      </c>
      <c r="Z25" s="11" t="s">
        <v>936</v>
      </c>
      <c r="AA25" s="14" t="s">
        <v>27</v>
      </c>
      <c r="AB25" s="14" t="s">
        <v>937</v>
      </c>
      <c r="AC25" s="8" t="s">
        <v>49</v>
      </c>
      <c r="AD25" s="8">
        <v>0.66200000000000003</v>
      </c>
      <c r="AE25" s="8" t="s">
        <v>415</v>
      </c>
      <c r="AF25" s="8" t="s">
        <v>938</v>
      </c>
      <c r="AG25" s="25" t="s">
        <v>415</v>
      </c>
      <c r="AH25" s="28" t="s">
        <v>939</v>
      </c>
      <c r="AI25" s="8" t="s">
        <v>890</v>
      </c>
      <c r="AJ25" s="8">
        <v>0.66200000000000003</v>
      </c>
      <c r="AK25" s="8" t="s">
        <v>27</v>
      </c>
      <c r="AL25" s="9" t="s">
        <v>940</v>
      </c>
      <c r="AM25" s="8" t="s">
        <v>49</v>
      </c>
      <c r="AN25" s="9" t="s">
        <v>941</v>
      </c>
      <c r="AO25" s="8" t="s">
        <v>27</v>
      </c>
      <c r="AP25" s="8">
        <v>0.629</v>
      </c>
      <c r="AQ25" s="8" t="s">
        <v>462</v>
      </c>
      <c r="AR25" s="9" t="s">
        <v>942</v>
      </c>
      <c r="AS25" s="8" t="s">
        <v>338</v>
      </c>
      <c r="AT25" s="9" t="s">
        <v>943</v>
      </c>
      <c r="AU25" s="8" t="s">
        <v>895</v>
      </c>
      <c r="AV25" s="8">
        <v>0.64</v>
      </c>
      <c r="AW25" s="8" t="s">
        <v>377</v>
      </c>
      <c r="AX25" s="9" t="s">
        <v>944</v>
      </c>
      <c r="AY25" s="8" t="s">
        <v>28</v>
      </c>
      <c r="AZ25" s="9" t="s">
        <v>945</v>
      </c>
      <c r="BA25" s="9"/>
      <c r="BB25" s="8"/>
      <c r="BC25" s="8"/>
      <c r="BD25" s="8" t="s">
        <v>359</v>
      </c>
      <c r="BE25" s="9" t="s">
        <v>946</v>
      </c>
      <c r="BF25" s="8" t="s">
        <v>345</v>
      </c>
      <c r="BG25" s="9" t="s">
        <v>947</v>
      </c>
      <c r="BH25" s="8"/>
      <c r="BI25" s="8"/>
      <c r="BJ25" s="8" t="s">
        <v>456</v>
      </c>
      <c r="BK25" s="9" t="s">
        <v>948</v>
      </c>
      <c r="BL25" s="8" t="s">
        <v>488</v>
      </c>
      <c r="BM25" s="9" t="s">
        <v>949</v>
      </c>
      <c r="BN25" s="8"/>
      <c r="BO25" s="8"/>
      <c r="BP25" s="8" t="s">
        <v>582</v>
      </c>
      <c r="BQ25" s="9" t="s">
        <v>950</v>
      </c>
      <c r="BR25" s="8" t="s">
        <v>393</v>
      </c>
      <c r="BS25" s="9" t="s">
        <v>951</v>
      </c>
      <c r="BT25" s="8"/>
      <c r="BU25" s="8"/>
      <c r="BV25" s="8" t="s">
        <v>540</v>
      </c>
      <c r="BW25" s="9" t="s">
        <v>952</v>
      </c>
      <c r="BX25" s="8" t="s">
        <v>452</v>
      </c>
      <c r="BY25" s="9" t="s">
        <v>953</v>
      </c>
      <c r="BZ25" s="8"/>
      <c r="CA25" s="8"/>
      <c r="CB25" s="8" t="s">
        <v>365</v>
      </c>
      <c r="CC25" s="9" t="s">
        <v>954</v>
      </c>
      <c r="CD25" s="8" t="s">
        <v>704</v>
      </c>
      <c r="CE25" s="9" t="s">
        <v>955</v>
      </c>
      <c r="CF25" s="8"/>
      <c r="CG25" s="8"/>
      <c r="CH25" s="8" t="s">
        <v>389</v>
      </c>
      <c r="CI25" s="9" t="s">
        <v>956</v>
      </c>
      <c r="CJ25" s="8" t="s">
        <v>431</v>
      </c>
      <c r="CK25" s="9" t="s">
        <v>957</v>
      </c>
      <c r="CL25" s="8"/>
      <c r="CM25" s="8"/>
      <c r="CN25" s="8" t="s">
        <v>958</v>
      </c>
      <c r="CO25" s="9" t="s">
        <v>959</v>
      </c>
      <c r="CP25" s="8" t="s">
        <v>417</v>
      </c>
      <c r="CQ25" s="9" t="s">
        <v>960</v>
      </c>
      <c r="CR25" s="8"/>
      <c r="CS25" s="8"/>
      <c r="CT25" s="8">
        <v>2</v>
      </c>
      <c r="CU25" s="8">
        <v>56</v>
      </c>
      <c r="CV25" s="8">
        <v>2</v>
      </c>
      <c r="CW25" s="8">
        <v>58</v>
      </c>
      <c r="CX25" s="8">
        <v>2</v>
      </c>
      <c r="CY25" s="8">
        <v>2</v>
      </c>
      <c r="CZ25" s="8">
        <v>458</v>
      </c>
      <c r="DA25" s="8" t="s">
        <v>961</v>
      </c>
    </row>
    <row r="26" spans="1:105">
      <c r="A26" s="8" t="s">
        <v>215</v>
      </c>
      <c r="B26" s="8" t="s">
        <v>216</v>
      </c>
      <c r="C26" s="8" t="s">
        <v>206</v>
      </c>
      <c r="D26" s="8" t="s">
        <v>217</v>
      </c>
      <c r="E26" s="8" t="s">
        <v>218</v>
      </c>
      <c r="F26" s="8" t="s">
        <v>200</v>
      </c>
      <c r="G26" s="8" t="s">
        <v>46</v>
      </c>
      <c r="H26" s="8">
        <v>1</v>
      </c>
      <c r="I26" s="8">
        <v>1</v>
      </c>
      <c r="J26" s="8">
        <v>1</v>
      </c>
      <c r="K26" s="8">
        <v>1</v>
      </c>
      <c r="L26" s="8">
        <v>1</v>
      </c>
      <c r="M26" s="8">
        <v>0</v>
      </c>
      <c r="N26" s="8">
        <v>1</v>
      </c>
      <c r="O26" s="8" t="s">
        <v>219</v>
      </c>
      <c r="P26" s="8" t="s">
        <v>220</v>
      </c>
      <c r="Q26" s="8" t="s">
        <v>211</v>
      </c>
      <c r="R26" s="13" t="s">
        <v>49</v>
      </c>
      <c r="S26" s="26" t="s">
        <v>203</v>
      </c>
      <c r="T26" s="11" t="s">
        <v>91</v>
      </c>
      <c r="U26" s="11" t="s">
        <v>52</v>
      </c>
      <c r="V26" s="11" t="s">
        <v>221</v>
      </c>
      <c r="W26" s="11" t="s">
        <v>200</v>
      </c>
      <c r="X26" s="11" t="s">
        <v>31</v>
      </c>
      <c r="Y26" s="11" t="s">
        <v>49</v>
      </c>
      <c r="Z26" s="11" t="s">
        <v>962</v>
      </c>
      <c r="AA26" s="12" t="s">
        <v>49</v>
      </c>
      <c r="AB26" s="8" t="s">
        <v>963</v>
      </c>
      <c r="AC26" s="8" t="s">
        <v>49</v>
      </c>
      <c r="AD26" s="8">
        <v>0.97099999999999997</v>
      </c>
      <c r="AE26" s="8" t="s">
        <v>415</v>
      </c>
      <c r="AF26" s="8" t="s">
        <v>964</v>
      </c>
      <c r="AG26" s="25" t="s">
        <v>415</v>
      </c>
      <c r="AH26" s="28" t="s">
        <v>965</v>
      </c>
      <c r="AI26" s="8" t="s">
        <v>890</v>
      </c>
      <c r="AJ26" s="8">
        <v>0.97099999999999997</v>
      </c>
      <c r="AK26" s="8" t="s">
        <v>27</v>
      </c>
      <c r="AL26" s="9" t="s">
        <v>966</v>
      </c>
      <c r="AM26" s="8" t="s">
        <v>27</v>
      </c>
      <c r="AN26" s="9" t="s">
        <v>967</v>
      </c>
      <c r="AO26" s="8" t="s">
        <v>27</v>
      </c>
      <c r="AP26" s="8">
        <v>0.60699999999999998</v>
      </c>
      <c r="AQ26" s="8" t="s">
        <v>468</v>
      </c>
      <c r="AR26" s="8" t="s">
        <v>968</v>
      </c>
      <c r="AS26" s="8" t="s">
        <v>359</v>
      </c>
      <c r="AT26" s="9" t="s">
        <v>969</v>
      </c>
      <c r="AU26" s="8" t="s">
        <v>895</v>
      </c>
      <c r="AV26" s="8">
        <v>0.97099999999999997</v>
      </c>
      <c r="AW26" s="8" t="s">
        <v>335</v>
      </c>
      <c r="AX26" s="9" t="s">
        <v>970</v>
      </c>
      <c r="AY26" s="8" t="s">
        <v>425</v>
      </c>
      <c r="AZ26" s="9" t="s">
        <v>971</v>
      </c>
      <c r="BA26" s="9"/>
      <c r="BB26" s="8"/>
      <c r="BC26" s="8"/>
      <c r="BD26" s="8" t="s">
        <v>419</v>
      </c>
      <c r="BE26" s="9" t="s">
        <v>972</v>
      </c>
      <c r="BF26" s="8" t="s">
        <v>365</v>
      </c>
      <c r="BG26" s="9" t="s">
        <v>973</v>
      </c>
      <c r="BH26" s="8"/>
      <c r="BI26" s="8"/>
      <c r="BJ26" s="8" t="s">
        <v>367</v>
      </c>
      <c r="BK26" s="9" t="s">
        <v>974</v>
      </c>
      <c r="BL26" s="8" t="s">
        <v>335</v>
      </c>
      <c r="BM26" s="9" t="s">
        <v>975</v>
      </c>
      <c r="BN26" s="8"/>
      <c r="BO26" s="8"/>
      <c r="BP26" s="8" t="s">
        <v>330</v>
      </c>
      <c r="BQ26" s="9" t="s">
        <v>976</v>
      </c>
      <c r="BR26" s="8" t="s">
        <v>393</v>
      </c>
      <c r="BS26" s="9" t="s">
        <v>977</v>
      </c>
      <c r="BT26" s="8"/>
      <c r="BU26" s="8"/>
      <c r="BV26" s="8" t="s">
        <v>345</v>
      </c>
      <c r="BW26" s="9" t="s">
        <v>978</v>
      </c>
      <c r="BX26" s="8" t="s">
        <v>465</v>
      </c>
      <c r="BY26" s="9" t="s">
        <v>979</v>
      </c>
      <c r="BZ26" s="8"/>
      <c r="CA26" s="8"/>
      <c r="CB26" s="8" t="s">
        <v>582</v>
      </c>
      <c r="CC26" s="9" t="s">
        <v>980</v>
      </c>
      <c r="CD26" s="8" t="s">
        <v>28</v>
      </c>
      <c r="CE26" s="9" t="s">
        <v>981</v>
      </c>
      <c r="CF26" s="8"/>
      <c r="CG26" s="8"/>
      <c r="CH26" s="8" t="s">
        <v>425</v>
      </c>
      <c r="CI26" s="9" t="s">
        <v>982</v>
      </c>
      <c r="CJ26" s="8" t="s">
        <v>389</v>
      </c>
      <c r="CK26" s="9" t="s">
        <v>983</v>
      </c>
      <c r="CL26" s="8"/>
      <c r="CM26" s="8"/>
      <c r="CN26" s="8" t="s">
        <v>341</v>
      </c>
      <c r="CO26" s="9" t="s">
        <v>984</v>
      </c>
      <c r="CP26" s="8" t="s">
        <v>412</v>
      </c>
      <c r="CQ26" s="9" t="s">
        <v>985</v>
      </c>
      <c r="CR26" s="8"/>
      <c r="CS26" s="8"/>
      <c r="CT26" s="8">
        <v>2</v>
      </c>
      <c r="CU26" s="8">
        <v>56</v>
      </c>
      <c r="CV26" s="8">
        <v>2</v>
      </c>
      <c r="CW26" s="8">
        <v>58</v>
      </c>
      <c r="CX26" s="8">
        <v>2</v>
      </c>
      <c r="CY26" s="8">
        <v>2</v>
      </c>
      <c r="CZ26" s="8">
        <v>440</v>
      </c>
      <c r="DA26" s="8" t="s">
        <v>986</v>
      </c>
    </row>
    <row r="27" spans="1:105">
      <c r="A27" s="8" t="s">
        <v>222</v>
      </c>
      <c r="B27" s="8">
        <v>30124</v>
      </c>
      <c r="C27" s="8" t="s">
        <v>206</v>
      </c>
      <c r="D27" s="8" t="s">
        <v>223</v>
      </c>
      <c r="E27" s="8" t="s">
        <v>224</v>
      </c>
      <c r="F27" s="8" t="s">
        <v>200</v>
      </c>
      <c r="G27" s="8" t="s">
        <v>46</v>
      </c>
      <c r="H27" s="8">
        <v>1</v>
      </c>
      <c r="I27" s="8">
        <v>1</v>
      </c>
      <c r="J27" s="8">
        <v>1</v>
      </c>
      <c r="K27" s="8">
        <v>1</v>
      </c>
      <c r="L27" s="8">
        <v>1</v>
      </c>
      <c r="M27" s="8">
        <v>0</v>
      </c>
      <c r="N27" s="8">
        <v>1</v>
      </c>
      <c r="O27" s="8" t="s">
        <v>225</v>
      </c>
      <c r="P27" s="10">
        <v>43641</v>
      </c>
      <c r="Q27" s="8" t="s">
        <v>211</v>
      </c>
      <c r="R27" s="13" t="s">
        <v>49</v>
      </c>
      <c r="S27" s="26" t="s">
        <v>203</v>
      </c>
      <c r="T27" s="11" t="s">
        <v>91</v>
      </c>
      <c r="U27" s="11" t="s">
        <v>52</v>
      </c>
      <c r="V27" s="11" t="s">
        <v>204</v>
      </c>
      <c r="W27" s="11" t="s">
        <v>200</v>
      </c>
      <c r="X27" s="11" t="s">
        <v>31</v>
      </c>
      <c r="Y27" s="11" t="s">
        <v>27</v>
      </c>
      <c r="Z27" s="11" t="s">
        <v>987</v>
      </c>
      <c r="AA27" s="12" t="s">
        <v>49</v>
      </c>
      <c r="AB27" s="8" t="s">
        <v>988</v>
      </c>
      <c r="AC27" s="8" t="s">
        <v>49</v>
      </c>
      <c r="AD27" s="8">
        <v>0.94299999999999995</v>
      </c>
      <c r="AE27" s="8" t="s">
        <v>415</v>
      </c>
      <c r="AF27" s="8" t="s">
        <v>989</v>
      </c>
      <c r="AG27" s="25" t="s">
        <v>415</v>
      </c>
      <c r="AH27" s="28" t="s">
        <v>990</v>
      </c>
      <c r="AI27" s="8" t="s">
        <v>890</v>
      </c>
      <c r="AJ27" s="8">
        <v>0.94299999999999995</v>
      </c>
      <c r="AK27" s="8" t="s">
        <v>49</v>
      </c>
      <c r="AL27" s="9" t="s">
        <v>991</v>
      </c>
      <c r="AM27" s="8" t="s">
        <v>27</v>
      </c>
      <c r="AN27" s="9" t="s">
        <v>992</v>
      </c>
      <c r="AO27" s="8" t="s">
        <v>27</v>
      </c>
      <c r="AP27" s="8">
        <v>0.62</v>
      </c>
      <c r="AQ27" s="8" t="s">
        <v>330</v>
      </c>
      <c r="AR27" s="8" t="s">
        <v>993</v>
      </c>
      <c r="AS27" s="8" t="s">
        <v>428</v>
      </c>
      <c r="AT27" s="9" t="s">
        <v>994</v>
      </c>
      <c r="AU27" s="8" t="s">
        <v>895</v>
      </c>
      <c r="AV27" s="8">
        <v>0.64700000000000002</v>
      </c>
      <c r="AW27" s="8" t="s">
        <v>431</v>
      </c>
      <c r="AX27" s="9" t="s">
        <v>995</v>
      </c>
      <c r="AY27" s="8" t="s">
        <v>704</v>
      </c>
      <c r="AZ27" s="9" t="s">
        <v>996</v>
      </c>
      <c r="BA27" s="9"/>
      <c r="BB27" s="8"/>
      <c r="BC27" s="8"/>
      <c r="BD27" s="8" t="s">
        <v>357</v>
      </c>
      <c r="BE27" s="9" t="s">
        <v>997</v>
      </c>
      <c r="BF27" s="8" t="s">
        <v>425</v>
      </c>
      <c r="BG27" s="9" t="s">
        <v>998</v>
      </c>
      <c r="BH27" s="8"/>
      <c r="BI27" s="8"/>
      <c r="BJ27" s="8" t="s">
        <v>367</v>
      </c>
      <c r="BK27" s="9" t="s">
        <v>999</v>
      </c>
      <c r="BL27" s="8" t="s">
        <v>367</v>
      </c>
      <c r="BM27" s="9" t="s">
        <v>1000</v>
      </c>
      <c r="BN27" s="8"/>
      <c r="BO27" s="8"/>
      <c r="BP27" s="8" t="s">
        <v>442</v>
      </c>
      <c r="BQ27" s="9" t="s">
        <v>1001</v>
      </c>
      <c r="BR27" s="8" t="s">
        <v>377</v>
      </c>
      <c r="BS27" s="9" t="s">
        <v>1002</v>
      </c>
      <c r="BT27" s="8"/>
      <c r="BU27" s="8"/>
      <c r="BV27" s="8" t="s">
        <v>365</v>
      </c>
      <c r="BW27" s="9" t="s">
        <v>1003</v>
      </c>
      <c r="BX27" s="8" t="s">
        <v>350</v>
      </c>
      <c r="BY27" s="9" t="s">
        <v>1004</v>
      </c>
      <c r="BZ27" s="8"/>
      <c r="CA27" s="8"/>
      <c r="CB27" s="8" t="s">
        <v>78</v>
      </c>
      <c r="CC27" s="9" t="s">
        <v>1005</v>
      </c>
      <c r="CD27" s="8" t="s">
        <v>387</v>
      </c>
      <c r="CE27" s="9" t="s">
        <v>1006</v>
      </c>
      <c r="CF27" s="8"/>
      <c r="CG27" s="8"/>
      <c r="CH27" s="8" t="s">
        <v>350</v>
      </c>
      <c r="CI27" s="9" t="s">
        <v>1007</v>
      </c>
      <c r="CJ27" s="8" t="s">
        <v>361</v>
      </c>
      <c r="CK27" s="9" t="s">
        <v>1008</v>
      </c>
      <c r="CL27" s="8"/>
      <c r="CM27" s="8"/>
      <c r="CN27" s="8" t="s">
        <v>335</v>
      </c>
      <c r="CO27" s="9" t="s">
        <v>1009</v>
      </c>
      <c r="CP27" s="8" t="s">
        <v>389</v>
      </c>
      <c r="CQ27" s="9" t="s">
        <v>1010</v>
      </c>
      <c r="CR27" s="8"/>
      <c r="CS27" s="8"/>
      <c r="CT27" s="8">
        <v>2</v>
      </c>
      <c r="CU27" s="8">
        <v>56</v>
      </c>
      <c r="CV27" s="8">
        <v>2</v>
      </c>
      <c r="CW27" s="8">
        <v>58</v>
      </c>
      <c r="CX27" s="8">
        <v>2</v>
      </c>
      <c r="CY27" s="8">
        <v>2</v>
      </c>
      <c r="CZ27" s="8">
        <v>439</v>
      </c>
      <c r="DA27" s="8" t="s">
        <v>1011</v>
      </c>
    </row>
    <row r="28" spans="1:105">
      <c r="A28" s="8" t="s">
        <v>226</v>
      </c>
      <c r="B28" s="8" t="s">
        <v>227</v>
      </c>
      <c r="C28" s="8" t="s">
        <v>228</v>
      </c>
      <c r="D28" s="8" t="s">
        <v>229</v>
      </c>
      <c r="E28" s="8" t="s">
        <v>21</v>
      </c>
      <c r="F28" s="8" t="s">
        <v>230</v>
      </c>
      <c r="G28" s="8" t="s">
        <v>46</v>
      </c>
      <c r="H28" s="8">
        <v>1</v>
      </c>
      <c r="I28" s="8">
        <v>1</v>
      </c>
      <c r="J28" s="8">
        <v>1</v>
      </c>
      <c r="K28" s="8">
        <v>1</v>
      </c>
      <c r="L28" s="8">
        <v>1</v>
      </c>
      <c r="M28" s="8">
        <v>0</v>
      </c>
      <c r="N28" s="8">
        <v>1</v>
      </c>
      <c r="O28" s="8" t="s">
        <v>231</v>
      </c>
      <c r="P28" s="10">
        <v>45455</v>
      </c>
      <c r="Q28" s="8" t="s">
        <v>232</v>
      </c>
      <c r="R28" s="13" t="s">
        <v>49</v>
      </c>
      <c r="S28" s="26" t="s">
        <v>233</v>
      </c>
      <c r="T28" s="11" t="s">
        <v>234</v>
      </c>
      <c r="U28" s="11" t="s">
        <v>52</v>
      </c>
      <c r="V28" s="11" t="s">
        <v>235</v>
      </c>
      <c r="W28" s="11" t="s">
        <v>230</v>
      </c>
      <c r="X28" s="11" t="s">
        <v>31</v>
      </c>
      <c r="Y28" s="11" t="s">
        <v>49</v>
      </c>
      <c r="Z28" s="11" t="s">
        <v>1012</v>
      </c>
      <c r="AA28" s="12" t="s">
        <v>49</v>
      </c>
      <c r="AB28" s="8" t="s">
        <v>1013</v>
      </c>
      <c r="AC28" s="8" t="s">
        <v>49</v>
      </c>
      <c r="AD28" s="8">
        <v>0.96899999999999997</v>
      </c>
      <c r="AE28" s="8" t="s">
        <v>431</v>
      </c>
      <c r="AF28" s="8" t="s">
        <v>1014</v>
      </c>
      <c r="AG28" s="25" t="s">
        <v>431</v>
      </c>
      <c r="AH28" s="28" t="s">
        <v>1015</v>
      </c>
      <c r="AI28" s="8" t="s">
        <v>442</v>
      </c>
      <c r="AJ28" s="8">
        <v>0.96899999999999997</v>
      </c>
      <c r="AK28" s="8" t="s">
        <v>27</v>
      </c>
      <c r="AL28" s="9" t="s">
        <v>1016</v>
      </c>
      <c r="AM28" s="8" t="s">
        <v>27</v>
      </c>
      <c r="AN28" s="9" t="s">
        <v>1017</v>
      </c>
      <c r="AO28" s="8" t="s">
        <v>27</v>
      </c>
      <c r="AP28" s="8">
        <v>0.40100000000000002</v>
      </c>
      <c r="AQ28" s="8" t="s">
        <v>433</v>
      </c>
      <c r="AR28" s="8" t="s">
        <v>1018</v>
      </c>
      <c r="AS28" s="8" t="s">
        <v>433</v>
      </c>
      <c r="AT28" s="8" t="s">
        <v>1019</v>
      </c>
      <c r="AU28" s="8" t="s">
        <v>431</v>
      </c>
      <c r="AV28" s="8">
        <v>0.96899999999999997</v>
      </c>
      <c r="AW28" s="8" t="s">
        <v>436</v>
      </c>
      <c r="AX28" s="8" t="s">
        <v>1018</v>
      </c>
      <c r="AY28" s="8" t="s">
        <v>436</v>
      </c>
      <c r="AZ28" s="8" t="s">
        <v>1019</v>
      </c>
      <c r="BA28" s="8"/>
      <c r="BB28" s="8" t="s">
        <v>433</v>
      </c>
      <c r="BC28" s="8">
        <v>0.96899999999999997</v>
      </c>
      <c r="BD28" s="8" t="s">
        <v>442</v>
      </c>
      <c r="BE28" s="8" t="s">
        <v>1020</v>
      </c>
      <c r="BF28" s="8" t="s">
        <v>442</v>
      </c>
      <c r="BG28" s="8" t="s">
        <v>1021</v>
      </c>
      <c r="BH28" s="8" t="s">
        <v>436</v>
      </c>
      <c r="BI28" s="8">
        <v>0.96899999999999997</v>
      </c>
      <c r="BJ28" s="8" t="s">
        <v>341</v>
      </c>
      <c r="BK28" s="8" t="s">
        <v>1022</v>
      </c>
      <c r="BL28" s="8" t="s">
        <v>338</v>
      </c>
      <c r="BM28" s="9" t="s">
        <v>1023</v>
      </c>
      <c r="BN28" s="8" t="s">
        <v>341</v>
      </c>
      <c r="BO28" s="8">
        <v>0.42299999999999999</v>
      </c>
      <c r="BP28" s="8" t="s">
        <v>415</v>
      </c>
      <c r="BQ28" s="9" t="s">
        <v>1024</v>
      </c>
      <c r="BR28" s="8" t="s">
        <v>380</v>
      </c>
      <c r="BS28" s="9" t="s">
        <v>1025</v>
      </c>
      <c r="BT28" s="8" t="s">
        <v>78</v>
      </c>
      <c r="BU28" s="8">
        <v>0.42299999999999999</v>
      </c>
      <c r="BV28" s="8" t="s">
        <v>361</v>
      </c>
      <c r="BW28" s="9" t="s">
        <v>1026</v>
      </c>
      <c r="BX28" s="8" t="s">
        <v>504</v>
      </c>
      <c r="BY28" s="9" t="s">
        <v>1027</v>
      </c>
      <c r="BZ28" s="8" t="s">
        <v>359</v>
      </c>
      <c r="CA28" s="8">
        <v>0.42299999999999999</v>
      </c>
      <c r="CB28" s="8" t="s">
        <v>365</v>
      </c>
      <c r="CC28" s="9" t="s">
        <v>1028</v>
      </c>
      <c r="CD28" s="8" t="s">
        <v>415</v>
      </c>
      <c r="CE28" s="9" t="s">
        <v>1029</v>
      </c>
      <c r="CF28" s="8" t="s">
        <v>717</v>
      </c>
      <c r="CG28" s="8">
        <v>0.40100000000000002</v>
      </c>
      <c r="CH28" s="8" t="s">
        <v>462</v>
      </c>
      <c r="CI28" s="9" t="s">
        <v>1030</v>
      </c>
      <c r="CJ28" s="8" t="s">
        <v>393</v>
      </c>
      <c r="CK28" s="9" t="s">
        <v>1031</v>
      </c>
      <c r="CL28" s="8" t="s">
        <v>725</v>
      </c>
      <c r="CM28" s="8">
        <v>0.36</v>
      </c>
      <c r="CN28" s="8" t="s">
        <v>353</v>
      </c>
      <c r="CO28" s="9" t="s">
        <v>1032</v>
      </c>
      <c r="CP28" s="8" t="s">
        <v>389</v>
      </c>
      <c r="CQ28" s="9" t="s">
        <v>1033</v>
      </c>
      <c r="CR28" s="8"/>
      <c r="CS28" s="8"/>
      <c r="CT28" s="8">
        <v>2</v>
      </c>
      <c r="CU28" s="8">
        <v>56</v>
      </c>
      <c r="CV28" s="8">
        <v>2</v>
      </c>
      <c r="CW28" s="8">
        <v>58</v>
      </c>
      <c r="CX28" s="8">
        <v>2</v>
      </c>
      <c r="CY28" s="8">
        <v>9</v>
      </c>
      <c r="CZ28" s="8">
        <v>435</v>
      </c>
      <c r="DA28" s="8" t="s">
        <v>1034</v>
      </c>
    </row>
    <row r="29" spans="1:105">
      <c r="A29" s="8" t="s">
        <v>236</v>
      </c>
      <c r="B29" s="8" t="s">
        <v>237</v>
      </c>
      <c r="C29" s="8" t="s">
        <v>228</v>
      </c>
      <c r="D29" s="8" t="s">
        <v>238</v>
      </c>
      <c r="E29" s="8" t="s">
        <v>21</v>
      </c>
      <c r="F29" s="8" t="s">
        <v>230</v>
      </c>
      <c r="G29" s="8" t="s">
        <v>46</v>
      </c>
      <c r="H29" s="8">
        <v>1</v>
      </c>
      <c r="I29" s="8">
        <v>1</v>
      </c>
      <c r="J29" s="8">
        <v>1</v>
      </c>
      <c r="K29" s="8">
        <v>1</v>
      </c>
      <c r="L29" s="8">
        <v>1</v>
      </c>
      <c r="M29" s="8">
        <v>0</v>
      </c>
      <c r="N29" s="8">
        <v>1</v>
      </c>
      <c r="O29" s="8" t="s">
        <v>231</v>
      </c>
      <c r="P29" s="10">
        <v>45455</v>
      </c>
      <c r="Q29" s="8" t="s">
        <v>232</v>
      </c>
      <c r="R29" s="13" t="s">
        <v>49</v>
      </c>
      <c r="S29" s="26" t="s">
        <v>233</v>
      </c>
      <c r="T29" s="11" t="s">
        <v>234</v>
      </c>
      <c r="U29" s="11" t="s">
        <v>52</v>
      </c>
      <c r="V29" s="11" t="s">
        <v>235</v>
      </c>
      <c r="W29" s="11" t="s">
        <v>230</v>
      </c>
      <c r="X29" s="11" t="s">
        <v>31</v>
      </c>
      <c r="Y29" s="11" t="s">
        <v>49</v>
      </c>
      <c r="Z29" s="11" t="s">
        <v>1035</v>
      </c>
      <c r="AA29" s="12" t="s">
        <v>49</v>
      </c>
      <c r="AB29" s="8" t="s">
        <v>1036</v>
      </c>
      <c r="AC29" s="8" t="s">
        <v>49</v>
      </c>
      <c r="AD29" s="8">
        <v>0.94599999999999995</v>
      </c>
      <c r="AE29" s="8" t="s">
        <v>431</v>
      </c>
      <c r="AF29" s="8" t="s">
        <v>1037</v>
      </c>
      <c r="AG29" s="25" t="s">
        <v>431</v>
      </c>
      <c r="AH29" s="28" t="s">
        <v>1038</v>
      </c>
      <c r="AI29" s="8" t="s">
        <v>442</v>
      </c>
      <c r="AJ29" s="8">
        <v>0.94599999999999995</v>
      </c>
      <c r="AK29" s="8" t="s">
        <v>27</v>
      </c>
      <c r="AL29" s="9" t="s">
        <v>1039</v>
      </c>
      <c r="AM29" s="8" t="s">
        <v>27</v>
      </c>
      <c r="AN29" s="9" t="s">
        <v>1040</v>
      </c>
      <c r="AO29" s="8" t="s">
        <v>27</v>
      </c>
      <c r="AP29" s="8">
        <v>0.39600000000000002</v>
      </c>
      <c r="AQ29" s="8" t="s">
        <v>433</v>
      </c>
      <c r="AR29" s="8" t="s">
        <v>1041</v>
      </c>
      <c r="AS29" s="8" t="s">
        <v>433</v>
      </c>
      <c r="AT29" s="8" t="s">
        <v>1042</v>
      </c>
      <c r="AU29" s="8" t="s">
        <v>431</v>
      </c>
      <c r="AV29" s="8">
        <v>0.94599999999999995</v>
      </c>
      <c r="AW29" s="8" t="s">
        <v>436</v>
      </c>
      <c r="AX29" s="8" t="s">
        <v>1041</v>
      </c>
      <c r="AY29" s="8" t="s">
        <v>436</v>
      </c>
      <c r="AZ29" s="8" t="s">
        <v>1042</v>
      </c>
      <c r="BA29" s="8"/>
      <c r="BB29" s="8" t="s">
        <v>433</v>
      </c>
      <c r="BC29" s="8">
        <v>0.94599999999999995</v>
      </c>
      <c r="BD29" s="8" t="s">
        <v>442</v>
      </c>
      <c r="BE29" s="8" t="s">
        <v>1043</v>
      </c>
      <c r="BF29" s="8" t="s">
        <v>442</v>
      </c>
      <c r="BG29" s="8" t="s">
        <v>1044</v>
      </c>
      <c r="BH29" s="8" t="s">
        <v>436</v>
      </c>
      <c r="BI29" s="8">
        <v>0.94599999999999995</v>
      </c>
      <c r="BJ29" s="8" t="s">
        <v>345</v>
      </c>
      <c r="BK29" s="8" t="s">
        <v>1045</v>
      </c>
      <c r="BL29" s="8" t="s">
        <v>338</v>
      </c>
      <c r="BM29" s="9" t="s">
        <v>1046</v>
      </c>
      <c r="BN29" s="8" t="s">
        <v>341</v>
      </c>
      <c r="BO29" s="8">
        <v>0.42</v>
      </c>
      <c r="BP29" s="8" t="s">
        <v>415</v>
      </c>
      <c r="BQ29" s="9" t="s">
        <v>1047</v>
      </c>
      <c r="BR29" s="8" t="s">
        <v>415</v>
      </c>
      <c r="BS29" s="9" t="s">
        <v>1048</v>
      </c>
      <c r="BT29" s="8" t="s">
        <v>78</v>
      </c>
      <c r="BU29" s="8">
        <v>0.42</v>
      </c>
      <c r="BV29" s="8" t="s">
        <v>341</v>
      </c>
      <c r="BW29" s="9" t="s">
        <v>1049</v>
      </c>
      <c r="BX29" s="8" t="s">
        <v>468</v>
      </c>
      <c r="BY29" s="9" t="s">
        <v>1050</v>
      </c>
      <c r="BZ29" s="8" t="s">
        <v>359</v>
      </c>
      <c r="CA29" s="8">
        <v>0.42</v>
      </c>
      <c r="CB29" s="8" t="s">
        <v>516</v>
      </c>
      <c r="CC29" s="9" t="s">
        <v>1051</v>
      </c>
      <c r="CD29" s="8" t="s">
        <v>504</v>
      </c>
      <c r="CE29" s="9" t="s">
        <v>1052</v>
      </c>
      <c r="CF29" s="8" t="s">
        <v>717</v>
      </c>
      <c r="CG29" s="8">
        <v>0.39600000000000002</v>
      </c>
      <c r="CH29" s="8" t="s">
        <v>462</v>
      </c>
      <c r="CI29" s="9" t="s">
        <v>1053</v>
      </c>
      <c r="CJ29" s="8" t="s">
        <v>380</v>
      </c>
      <c r="CK29" s="9" t="s">
        <v>1054</v>
      </c>
      <c r="CL29" s="8" t="s">
        <v>725</v>
      </c>
      <c r="CM29" s="8">
        <v>0.35699999999999998</v>
      </c>
      <c r="CN29" s="8" t="s">
        <v>377</v>
      </c>
      <c r="CO29" s="9" t="s">
        <v>1055</v>
      </c>
      <c r="CP29" s="8" t="s">
        <v>348</v>
      </c>
      <c r="CQ29" s="9" t="s">
        <v>1056</v>
      </c>
      <c r="CR29" s="8"/>
      <c r="CS29" s="8"/>
      <c r="CT29" s="8">
        <v>2</v>
      </c>
      <c r="CU29" s="8">
        <v>56</v>
      </c>
      <c r="CV29" s="8">
        <v>2</v>
      </c>
      <c r="CW29" s="8">
        <v>58</v>
      </c>
      <c r="CX29" s="8">
        <v>2</v>
      </c>
      <c r="CY29" s="8">
        <v>9</v>
      </c>
      <c r="CZ29" s="8">
        <v>442</v>
      </c>
      <c r="DA29" s="8" t="s">
        <v>1057</v>
      </c>
    </row>
    <row r="30" spans="1:105">
      <c r="A30" s="8" t="s">
        <v>239</v>
      </c>
      <c r="B30" s="8" t="s">
        <v>240</v>
      </c>
      <c r="C30" s="8" t="s">
        <v>228</v>
      </c>
      <c r="D30" s="8" t="s">
        <v>241</v>
      </c>
      <c r="E30" s="8" t="s">
        <v>21</v>
      </c>
      <c r="F30" s="8" t="s">
        <v>242</v>
      </c>
      <c r="G30" s="8" t="s">
        <v>46</v>
      </c>
      <c r="H30" s="8">
        <v>1</v>
      </c>
      <c r="I30" s="8">
        <v>1</v>
      </c>
      <c r="J30" s="8">
        <v>1</v>
      </c>
      <c r="K30" s="8">
        <v>1</v>
      </c>
      <c r="L30" s="8">
        <v>1</v>
      </c>
      <c r="M30" s="8">
        <v>0</v>
      </c>
      <c r="N30" s="8">
        <v>1</v>
      </c>
      <c r="O30" s="8" t="s">
        <v>231</v>
      </c>
      <c r="P30" s="10">
        <v>45455</v>
      </c>
      <c r="Q30" s="8" t="s">
        <v>232</v>
      </c>
      <c r="R30" s="13" t="s">
        <v>49</v>
      </c>
      <c r="S30" s="26" t="s">
        <v>233</v>
      </c>
      <c r="T30" s="11" t="s">
        <v>234</v>
      </c>
      <c r="U30" s="11" t="s">
        <v>52</v>
      </c>
      <c r="V30" s="11" t="s">
        <v>243</v>
      </c>
      <c r="W30" s="11" t="s">
        <v>242</v>
      </c>
      <c r="X30" s="11" t="s">
        <v>31</v>
      </c>
      <c r="Y30" s="11" t="s">
        <v>49</v>
      </c>
      <c r="Z30" s="11" t="s">
        <v>1058</v>
      </c>
      <c r="AA30" s="12" t="s">
        <v>49</v>
      </c>
      <c r="AB30" s="8" t="s">
        <v>1059</v>
      </c>
      <c r="AC30" s="8" t="s">
        <v>49</v>
      </c>
      <c r="AD30" s="8">
        <v>0.96399999999999997</v>
      </c>
      <c r="AE30" s="8" t="s">
        <v>431</v>
      </c>
      <c r="AF30" s="8" t="s">
        <v>1060</v>
      </c>
      <c r="AG30" s="25" t="s">
        <v>431</v>
      </c>
      <c r="AH30" s="28" t="s">
        <v>1061</v>
      </c>
      <c r="AI30" s="8" t="s">
        <v>442</v>
      </c>
      <c r="AJ30" s="8">
        <v>0.96399999999999997</v>
      </c>
      <c r="AK30" s="8" t="s">
        <v>27</v>
      </c>
      <c r="AL30" s="9" t="s">
        <v>1062</v>
      </c>
      <c r="AM30" s="8" t="s">
        <v>27</v>
      </c>
      <c r="AN30" s="9" t="s">
        <v>1063</v>
      </c>
      <c r="AO30" s="8"/>
      <c r="AP30" s="8"/>
      <c r="AQ30" s="8" t="s">
        <v>442</v>
      </c>
      <c r="AR30" s="8" t="s">
        <v>1064</v>
      </c>
      <c r="AS30" s="8" t="s">
        <v>442</v>
      </c>
      <c r="AT30" s="8" t="s">
        <v>1065</v>
      </c>
      <c r="AU30" s="8" t="s">
        <v>431</v>
      </c>
      <c r="AV30" s="8">
        <v>0.96399999999999997</v>
      </c>
      <c r="AW30" s="8" t="s">
        <v>433</v>
      </c>
      <c r="AX30" s="8" t="s">
        <v>1066</v>
      </c>
      <c r="AY30" s="8" t="s">
        <v>433</v>
      </c>
      <c r="AZ30" s="8" t="s">
        <v>1067</v>
      </c>
      <c r="BA30" s="8"/>
      <c r="BB30" s="8"/>
      <c r="BC30" s="8"/>
      <c r="BD30" s="8" t="s">
        <v>436</v>
      </c>
      <c r="BE30" s="8" t="s">
        <v>1066</v>
      </c>
      <c r="BF30" s="8" t="s">
        <v>436</v>
      </c>
      <c r="BG30" s="8" t="s">
        <v>1067</v>
      </c>
      <c r="BH30" s="8"/>
      <c r="BI30" s="8"/>
      <c r="BJ30" s="8" t="s">
        <v>341</v>
      </c>
      <c r="BK30" s="8" t="s">
        <v>1068</v>
      </c>
      <c r="BL30" s="8" t="s">
        <v>348</v>
      </c>
      <c r="BM30" s="9" t="s">
        <v>1069</v>
      </c>
      <c r="BN30" s="8"/>
      <c r="BO30" s="8"/>
      <c r="BP30" s="8" t="s">
        <v>462</v>
      </c>
      <c r="BQ30" s="9" t="s">
        <v>1070</v>
      </c>
      <c r="BR30" s="8" t="s">
        <v>415</v>
      </c>
      <c r="BS30" s="9" t="s">
        <v>1071</v>
      </c>
      <c r="BT30" s="8"/>
      <c r="BU30" s="8"/>
      <c r="BV30" s="8" t="s">
        <v>405</v>
      </c>
      <c r="BW30" s="9" t="s">
        <v>1072</v>
      </c>
      <c r="BX30" s="8" t="s">
        <v>428</v>
      </c>
      <c r="BY30" s="9" t="s">
        <v>1073</v>
      </c>
      <c r="BZ30" s="8"/>
      <c r="CA30" s="8"/>
      <c r="CB30" s="8" t="s">
        <v>389</v>
      </c>
      <c r="CC30" s="9" t="s">
        <v>1074</v>
      </c>
      <c r="CD30" s="8" t="s">
        <v>393</v>
      </c>
      <c r="CE30" s="9" t="s">
        <v>1075</v>
      </c>
      <c r="CF30" s="8"/>
      <c r="CG30" s="8"/>
      <c r="CH30" s="8" t="s">
        <v>415</v>
      </c>
      <c r="CI30" s="9" t="s">
        <v>1076</v>
      </c>
      <c r="CJ30" s="8" t="s">
        <v>391</v>
      </c>
      <c r="CK30" s="9" t="s">
        <v>1077</v>
      </c>
      <c r="CL30" s="8"/>
      <c r="CM30" s="8"/>
      <c r="CN30" s="8" t="s">
        <v>78</v>
      </c>
      <c r="CO30" s="9" t="s">
        <v>1078</v>
      </c>
      <c r="CP30" s="8" t="s">
        <v>452</v>
      </c>
      <c r="CQ30" s="9" t="s">
        <v>1079</v>
      </c>
      <c r="CR30" s="8"/>
      <c r="CS30" s="8"/>
      <c r="CT30" s="8">
        <v>2</v>
      </c>
      <c r="CU30" s="8">
        <v>56</v>
      </c>
      <c r="CV30" s="8">
        <v>2</v>
      </c>
      <c r="CW30" s="8">
        <v>58</v>
      </c>
      <c r="CX30" s="8">
        <v>1</v>
      </c>
      <c r="CY30" s="8">
        <v>2</v>
      </c>
      <c r="CZ30" s="8">
        <v>424</v>
      </c>
      <c r="DA30" s="8" t="s">
        <v>1080</v>
      </c>
    </row>
    <row r="32" spans="1:105">
      <c r="U32" s="16" t="s">
        <v>1167</v>
      </c>
      <c r="V32" s="16"/>
      <c r="W32" s="16"/>
      <c r="X32" s="16"/>
      <c r="Y32" s="16"/>
      <c r="Z32" s="16"/>
      <c r="AA32" s="17">
        <v>6</v>
      </c>
      <c r="AG32" s="17" t="s">
        <v>1174</v>
      </c>
      <c r="AH32" s="17">
        <v>29</v>
      </c>
      <c r="AI32" s="17"/>
      <c r="AJ32" s="17"/>
      <c r="AK32" s="17"/>
      <c r="AL32" s="17"/>
      <c r="AM32" s="17"/>
      <c r="AN32" s="17"/>
      <c r="AO32" s="17"/>
      <c r="AP32" s="17"/>
      <c r="AQ32" s="17"/>
      <c r="AR32" s="17"/>
      <c r="AS32" s="17"/>
    </row>
    <row r="33" spans="21:45">
      <c r="U33" s="16" t="s">
        <v>1169</v>
      </c>
      <c r="V33" s="16"/>
      <c r="W33" s="16"/>
      <c r="X33" s="16"/>
      <c r="Y33" s="16"/>
      <c r="Z33" s="16"/>
      <c r="AA33" s="17">
        <v>23</v>
      </c>
      <c r="AG33" s="30" t="s">
        <v>1175</v>
      </c>
      <c r="AH33" s="17">
        <v>16</v>
      </c>
      <c r="AI33" s="17"/>
      <c r="AJ33" s="17"/>
      <c r="AK33" s="17"/>
      <c r="AL33" s="17"/>
      <c r="AM33" s="17"/>
      <c r="AN33" s="17"/>
      <c r="AO33" s="17"/>
      <c r="AP33" s="17"/>
      <c r="AQ33" s="17"/>
      <c r="AR33" s="17"/>
      <c r="AS33" s="17"/>
    </row>
    <row r="34" spans="21:45">
      <c r="U34" s="16" t="s">
        <v>1168</v>
      </c>
      <c r="V34" s="16"/>
      <c r="W34" s="16"/>
      <c r="X34" s="16"/>
      <c r="Y34" s="16"/>
      <c r="Z34" s="16"/>
      <c r="AA34" s="17">
        <v>29</v>
      </c>
      <c r="AG34" s="30" t="s">
        <v>1176</v>
      </c>
      <c r="AH34" s="17">
        <v>17</v>
      </c>
      <c r="AI34" s="17"/>
      <c r="AJ34" s="17"/>
      <c r="AK34" s="17"/>
      <c r="AL34" s="17"/>
      <c r="AM34" s="17"/>
      <c r="AN34" s="17"/>
      <c r="AO34" s="17"/>
      <c r="AP34" s="17"/>
      <c r="AQ34" s="17"/>
      <c r="AR34" s="17"/>
      <c r="AS34" s="18">
        <f>AH34/AH32</f>
        <v>0.58620689655172409</v>
      </c>
    </row>
    <row r="35" spans="21:45">
      <c r="U35" s="16" t="s">
        <v>1170</v>
      </c>
      <c r="V35" s="16"/>
      <c r="W35" s="16"/>
      <c r="X35" s="16"/>
      <c r="Y35" s="16"/>
      <c r="Z35" s="16"/>
      <c r="AA35" s="18">
        <f>AA33/AA34</f>
        <v>0.7931034482758621</v>
      </c>
      <c r="AG35" s="30" t="s">
        <v>1177</v>
      </c>
      <c r="AH35" s="17">
        <v>15</v>
      </c>
      <c r="AI35" s="17"/>
      <c r="AJ35" s="17"/>
      <c r="AK35" s="17"/>
      <c r="AL35" s="17"/>
      <c r="AM35" s="17"/>
      <c r="AN35" s="17"/>
      <c r="AO35" s="17"/>
      <c r="AP35" s="17"/>
      <c r="AQ35" s="17"/>
      <c r="AR35" s="17"/>
      <c r="AS35" s="18">
        <f>AH35/AH32</f>
        <v>0.51724137931034486</v>
      </c>
    </row>
    <row r="36" spans="21:45">
      <c r="AG36" s="17" t="s">
        <v>1171</v>
      </c>
      <c r="AH36" s="17">
        <v>15</v>
      </c>
      <c r="AI36" s="17"/>
      <c r="AJ36" s="17"/>
      <c r="AK36" s="17"/>
      <c r="AL36" s="17"/>
      <c r="AM36" s="17"/>
      <c r="AN36" s="17"/>
      <c r="AO36" s="17"/>
      <c r="AP36" s="17"/>
      <c r="AQ36" s="17"/>
      <c r="AR36" s="17"/>
      <c r="AS36" s="32">
        <f>AH36/AH33</f>
        <v>0.9375</v>
      </c>
    </row>
    <row r="37" spans="21:45">
      <c r="U37" s="17" t="s">
        <v>1174</v>
      </c>
      <c r="V37" s="19"/>
      <c r="W37" s="19"/>
      <c r="X37" s="19"/>
      <c r="Y37" s="19"/>
      <c r="Z37" s="19"/>
      <c r="AA37" s="17">
        <v>29</v>
      </c>
      <c r="AG37" s="17" t="s">
        <v>1172</v>
      </c>
      <c r="AH37" s="17">
        <v>15</v>
      </c>
      <c r="AI37" s="17"/>
      <c r="AJ37" s="17"/>
      <c r="AK37" s="17"/>
      <c r="AL37" s="17"/>
      <c r="AM37" s="17"/>
      <c r="AN37" s="17"/>
      <c r="AO37" s="17"/>
      <c r="AP37" s="17"/>
      <c r="AQ37" s="17"/>
      <c r="AR37" s="17"/>
      <c r="AS37" s="17" t="s">
        <v>1179</v>
      </c>
    </row>
    <row r="38" spans="21:45">
      <c r="U38" s="30" t="s">
        <v>1175</v>
      </c>
      <c r="V38" s="19"/>
      <c r="W38" s="19"/>
      <c r="X38" s="19"/>
      <c r="Y38" s="19"/>
      <c r="Z38" s="19"/>
      <c r="AA38" s="17">
        <v>19</v>
      </c>
      <c r="AG38" s="17" t="s">
        <v>1173</v>
      </c>
      <c r="AH38" s="17">
        <v>15</v>
      </c>
      <c r="AI38" s="17"/>
      <c r="AJ38" s="17"/>
      <c r="AK38" s="17"/>
      <c r="AL38" s="17"/>
      <c r="AM38" s="17"/>
      <c r="AN38" s="17"/>
      <c r="AO38" s="17"/>
      <c r="AP38" s="17"/>
      <c r="AQ38" s="17"/>
      <c r="AR38" s="17"/>
      <c r="AS38" s="17" t="s">
        <v>1179</v>
      </c>
    </row>
    <row r="39" spans="21:45">
      <c r="U39" s="30" t="s">
        <v>1176</v>
      </c>
      <c r="V39" s="19"/>
      <c r="W39" s="19"/>
      <c r="X39" s="19"/>
      <c r="Y39" s="19"/>
      <c r="Z39" s="19"/>
      <c r="AA39" s="17">
        <v>23</v>
      </c>
    </row>
    <row r="40" spans="21:45">
      <c r="U40" s="30" t="s">
        <v>1177</v>
      </c>
      <c r="V40" s="19"/>
      <c r="W40" s="19"/>
      <c r="X40" s="19"/>
      <c r="Y40" s="19"/>
      <c r="Z40" s="19"/>
      <c r="AA40" s="17">
        <v>17</v>
      </c>
      <c r="AB40" s="31"/>
    </row>
    <row r="41" spans="21:45">
      <c r="U41" s="17" t="s">
        <v>1178</v>
      </c>
      <c r="V41" s="16"/>
      <c r="W41" s="16"/>
      <c r="X41" s="16"/>
      <c r="Y41" s="16"/>
      <c r="Z41" s="16"/>
      <c r="AA41" s="33">
        <f>AA40/AA38</f>
        <v>0.8947368421052631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B92C15-FAC4-4442-8194-F2BDB1EFCB41}">
  <dimension ref="A1:E20"/>
  <sheetViews>
    <sheetView workbookViewId="0">
      <selection activeCell="B28" sqref="B28"/>
    </sheetView>
  </sheetViews>
  <sheetFormatPr defaultColWidth="8.875" defaultRowHeight="15.75"/>
  <cols>
    <col min="1" max="1" width="33.125" customWidth="1"/>
    <col min="2" max="2" width="31.625" customWidth="1"/>
    <col min="4" max="4" width="29.375" customWidth="1"/>
    <col min="5" max="5" width="16.625" customWidth="1"/>
  </cols>
  <sheetData>
    <row r="1" spans="1:5">
      <c r="A1" t="s">
        <v>1081</v>
      </c>
      <c r="B1" t="s">
        <v>1082</v>
      </c>
      <c r="D1" t="s">
        <v>1083</v>
      </c>
      <c r="E1" t="s">
        <v>1084</v>
      </c>
    </row>
    <row r="2" spans="1:5">
      <c r="A2" t="s">
        <v>895</v>
      </c>
      <c r="B2">
        <v>10</v>
      </c>
      <c r="D2" t="s">
        <v>49</v>
      </c>
      <c r="E2">
        <v>21</v>
      </c>
    </row>
    <row r="3" spans="1:5">
      <c r="A3" t="s">
        <v>1085</v>
      </c>
      <c r="B3">
        <v>5</v>
      </c>
      <c r="D3" t="s">
        <v>27</v>
      </c>
      <c r="E3">
        <v>8</v>
      </c>
    </row>
    <row r="4" spans="1:5">
      <c r="A4" t="s">
        <v>890</v>
      </c>
      <c r="B4">
        <v>5</v>
      </c>
    </row>
    <row r="5" spans="1:5">
      <c r="A5" t="s">
        <v>795</v>
      </c>
      <c r="B5">
        <v>4</v>
      </c>
    </row>
    <row r="6" spans="1:5">
      <c r="A6" t="s">
        <v>28</v>
      </c>
      <c r="B6">
        <v>3</v>
      </c>
    </row>
    <row r="7" spans="1:5">
      <c r="A7" t="s">
        <v>488</v>
      </c>
      <c r="B7">
        <v>3</v>
      </c>
    </row>
    <row r="8" spans="1:5">
      <c r="A8" t="s">
        <v>391</v>
      </c>
      <c r="B8">
        <v>3</v>
      </c>
    </row>
    <row r="9" spans="1:5">
      <c r="A9" t="s">
        <v>790</v>
      </c>
      <c r="B9">
        <v>3</v>
      </c>
    </row>
    <row r="10" spans="1:5">
      <c r="A10" t="s">
        <v>442</v>
      </c>
      <c r="B10">
        <v>3</v>
      </c>
    </row>
    <row r="11" spans="1:5">
      <c r="A11" t="s">
        <v>725</v>
      </c>
      <c r="B11">
        <v>3</v>
      </c>
    </row>
    <row r="12" spans="1:5">
      <c r="A12" t="s">
        <v>431</v>
      </c>
      <c r="B12">
        <v>3</v>
      </c>
    </row>
    <row r="13" spans="1:5">
      <c r="A13" t="s">
        <v>338</v>
      </c>
      <c r="B13">
        <v>2</v>
      </c>
    </row>
    <row r="14" spans="1:5">
      <c r="A14" t="s">
        <v>127</v>
      </c>
      <c r="B14">
        <v>2</v>
      </c>
    </row>
    <row r="15" spans="1:5">
      <c r="A15" t="s">
        <v>504</v>
      </c>
      <c r="B15">
        <v>1</v>
      </c>
    </row>
    <row r="16" spans="1:5">
      <c r="A16" t="s">
        <v>78</v>
      </c>
      <c r="B16">
        <v>1</v>
      </c>
    </row>
    <row r="17" spans="1:2">
      <c r="A17" t="s">
        <v>117</v>
      </c>
      <c r="B17">
        <v>1</v>
      </c>
    </row>
    <row r="18" spans="1:2">
      <c r="A18" t="s">
        <v>157</v>
      </c>
      <c r="B18">
        <v>1</v>
      </c>
    </row>
    <row r="19" spans="1:2">
      <c r="A19" t="s">
        <v>1086</v>
      </c>
      <c r="B19">
        <v>1</v>
      </c>
    </row>
    <row r="20" spans="1:2">
      <c r="A20" t="s">
        <v>380</v>
      </c>
      <c r="B20">
        <v>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1E9C31-2306-4CAE-813B-EA1371365646}">
  <dimension ref="A1:I15"/>
  <sheetViews>
    <sheetView workbookViewId="0">
      <selection activeCell="D10" sqref="D10"/>
    </sheetView>
  </sheetViews>
  <sheetFormatPr defaultColWidth="8.875" defaultRowHeight="31.5" customHeight="1"/>
  <cols>
    <col min="1" max="1" width="2.875" bestFit="1" customWidth="1"/>
    <col min="2" max="2" width="21.625" bestFit="1" customWidth="1"/>
    <col min="3" max="3" width="21.875" bestFit="1" customWidth="1"/>
    <col min="4" max="4" width="41.5" customWidth="1"/>
    <col min="5" max="5" width="21.625" customWidth="1"/>
    <col min="6" max="6" width="19.5" customWidth="1"/>
    <col min="7" max="8" width="31.625" customWidth="1"/>
    <col min="9" max="9" width="28.125" customWidth="1"/>
  </cols>
  <sheetData>
    <row r="1" spans="1:9" ht="31.5" customHeight="1">
      <c r="A1" s="1" t="s">
        <v>1087</v>
      </c>
      <c r="B1" s="1" t="s">
        <v>1088</v>
      </c>
      <c r="C1" s="1" t="s">
        <v>1089</v>
      </c>
      <c r="D1" s="1" t="s">
        <v>1090</v>
      </c>
      <c r="E1" s="1" t="s">
        <v>1091</v>
      </c>
      <c r="F1" s="4" t="s">
        <v>1092</v>
      </c>
      <c r="G1" s="1" t="s">
        <v>1093</v>
      </c>
      <c r="H1" s="4" t="s">
        <v>1094</v>
      </c>
      <c r="I1" s="4" t="s">
        <v>1092</v>
      </c>
    </row>
    <row r="2" spans="1:9" ht="31.5" customHeight="1">
      <c r="A2" s="2">
        <v>1</v>
      </c>
      <c r="B2" s="2" t="s">
        <v>1095</v>
      </c>
      <c r="C2" s="3" t="s">
        <v>22</v>
      </c>
      <c r="D2" s="2" t="s">
        <v>1096</v>
      </c>
      <c r="E2" s="34" t="s">
        <v>1097</v>
      </c>
      <c r="F2" s="34" t="s">
        <v>1098</v>
      </c>
      <c r="G2" s="2" t="s">
        <v>1099</v>
      </c>
      <c r="H2" s="6" t="s">
        <v>1100</v>
      </c>
      <c r="I2" s="6" t="s">
        <v>1101</v>
      </c>
    </row>
    <row r="3" spans="1:9" ht="63" customHeight="1">
      <c r="A3" s="2">
        <v>2</v>
      </c>
      <c r="B3" s="2" t="s">
        <v>1102</v>
      </c>
      <c r="C3" s="3" t="s">
        <v>22</v>
      </c>
      <c r="D3" s="2" t="s">
        <v>1103</v>
      </c>
      <c r="E3" s="34" t="s">
        <v>1104</v>
      </c>
      <c r="F3" s="34" t="s">
        <v>1105</v>
      </c>
      <c r="G3" s="2" t="s">
        <v>1106</v>
      </c>
      <c r="H3" s="6" t="s">
        <v>1107</v>
      </c>
      <c r="I3" s="6" t="s">
        <v>1108</v>
      </c>
    </row>
    <row r="4" spans="1:9" ht="31.5" customHeight="1">
      <c r="A4" s="2">
        <v>3</v>
      </c>
      <c r="B4" s="2" t="s">
        <v>1109</v>
      </c>
      <c r="C4" s="3" t="s">
        <v>1110</v>
      </c>
      <c r="D4" s="2" t="s">
        <v>1111</v>
      </c>
      <c r="E4" s="34" t="s">
        <v>1104</v>
      </c>
      <c r="F4" s="34" t="s">
        <v>1112</v>
      </c>
      <c r="G4" s="2" t="s">
        <v>1113</v>
      </c>
      <c r="H4" s="6" t="s">
        <v>1114</v>
      </c>
      <c r="I4" s="6" t="s">
        <v>1115</v>
      </c>
    </row>
    <row r="5" spans="1:9" ht="31.5" customHeight="1">
      <c r="A5" s="2">
        <v>4</v>
      </c>
      <c r="B5" s="2" t="s">
        <v>1116</v>
      </c>
      <c r="C5" s="3" t="s">
        <v>1110</v>
      </c>
      <c r="D5" s="5" t="s">
        <v>1117</v>
      </c>
      <c r="E5" s="34" t="s">
        <v>1118</v>
      </c>
      <c r="F5" s="34" t="s">
        <v>1119</v>
      </c>
      <c r="G5" s="2" t="s">
        <v>1120</v>
      </c>
      <c r="H5" s="6" t="s">
        <v>1121</v>
      </c>
      <c r="I5" s="7" t="s">
        <v>1122</v>
      </c>
    </row>
    <row r="6" spans="1:9" ht="63.75" customHeight="1">
      <c r="A6" s="2">
        <v>5</v>
      </c>
      <c r="B6" s="2" t="s">
        <v>1123</v>
      </c>
      <c r="C6" s="3" t="s">
        <v>1110</v>
      </c>
      <c r="D6" s="2" t="s">
        <v>1124</v>
      </c>
      <c r="E6" s="34" t="s">
        <v>1125</v>
      </c>
      <c r="F6" s="34" t="s">
        <v>1126</v>
      </c>
      <c r="G6" s="5" t="s">
        <v>1127</v>
      </c>
      <c r="H6" s="6" t="s">
        <v>1107</v>
      </c>
      <c r="I6" s="6" t="s">
        <v>1128</v>
      </c>
    </row>
    <row r="7" spans="1:9" ht="62.25" customHeight="1">
      <c r="A7" s="2">
        <v>6</v>
      </c>
      <c r="B7" s="2" t="s">
        <v>1129</v>
      </c>
      <c r="C7" s="3" t="s">
        <v>1130</v>
      </c>
      <c r="D7" s="2" t="s">
        <v>1131</v>
      </c>
      <c r="E7" s="34" t="s">
        <v>1132</v>
      </c>
      <c r="F7" s="34" t="s">
        <v>1133</v>
      </c>
      <c r="G7" s="2" t="s">
        <v>1134</v>
      </c>
      <c r="H7" s="6" t="s">
        <v>1135</v>
      </c>
      <c r="I7" s="7" t="s">
        <v>1136</v>
      </c>
    </row>
    <row r="8" spans="1:9" ht="31.5" customHeight="1">
      <c r="A8" s="2">
        <v>7</v>
      </c>
      <c r="B8" s="2" t="s">
        <v>1137</v>
      </c>
      <c r="C8" s="3" t="s">
        <v>1138</v>
      </c>
      <c r="D8" s="2" t="s">
        <v>1139</v>
      </c>
      <c r="E8" s="34" t="s">
        <v>1140</v>
      </c>
      <c r="F8" s="34" t="s">
        <v>1105</v>
      </c>
      <c r="G8" s="2" t="s">
        <v>1141</v>
      </c>
      <c r="H8" s="6" t="s">
        <v>1114</v>
      </c>
      <c r="I8" s="6" t="s">
        <v>1142</v>
      </c>
    </row>
    <row r="9" spans="1:9" ht="66" customHeight="1">
      <c r="A9" s="2">
        <v>8</v>
      </c>
      <c r="B9" s="2" t="s">
        <v>1143</v>
      </c>
      <c r="C9" s="3" t="s">
        <v>1144</v>
      </c>
      <c r="D9" s="5" t="s">
        <v>1145</v>
      </c>
      <c r="E9" s="34" t="s">
        <v>1140</v>
      </c>
      <c r="F9" s="34" t="s">
        <v>1146</v>
      </c>
      <c r="G9" s="2" t="s">
        <v>1147</v>
      </c>
      <c r="H9" s="6" t="s">
        <v>1148</v>
      </c>
      <c r="I9" s="7" t="s">
        <v>1149</v>
      </c>
    </row>
    <row r="10" spans="1:9" ht="60.75" customHeight="1">
      <c r="A10" s="2">
        <v>9</v>
      </c>
      <c r="B10" s="2" t="s">
        <v>1150</v>
      </c>
      <c r="C10" s="3" t="s">
        <v>1151</v>
      </c>
      <c r="D10" s="2" t="s">
        <v>1152</v>
      </c>
      <c r="E10" s="34" t="s">
        <v>1153</v>
      </c>
      <c r="F10" s="34" t="s">
        <v>1154</v>
      </c>
      <c r="G10" s="2" t="s">
        <v>1155</v>
      </c>
      <c r="H10" s="5" t="s">
        <v>1156</v>
      </c>
      <c r="I10" s="5" t="s">
        <v>1157</v>
      </c>
    </row>
    <row r="11" spans="1:9" ht="31.5" customHeight="1">
      <c r="A11" s="2">
        <v>10</v>
      </c>
      <c r="B11" s="2" t="s">
        <v>1158</v>
      </c>
      <c r="C11" s="3" t="s">
        <v>1159</v>
      </c>
      <c r="D11" s="2" t="s">
        <v>1160</v>
      </c>
      <c r="E11" s="35" t="s">
        <v>1161</v>
      </c>
      <c r="F11" s="34" t="s">
        <v>1162</v>
      </c>
      <c r="G11" s="2" t="s">
        <v>1113</v>
      </c>
      <c r="H11" s="6" t="s">
        <v>1114</v>
      </c>
      <c r="I11" s="7" t="s">
        <v>1163</v>
      </c>
    </row>
    <row r="13" spans="1:9" ht="31.5" customHeight="1">
      <c r="B13" t="s">
        <v>1164</v>
      </c>
    </row>
    <row r="14" spans="1:9" ht="31.5" customHeight="1">
      <c r="B14" t="s">
        <v>1165</v>
      </c>
    </row>
    <row r="15" spans="1:9" ht="31.5" customHeight="1">
      <c r="B15" t="s">
        <v>116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Legend</vt:lpstr>
      <vt:lpstr>7A_BAHD_test_set</vt:lpstr>
      <vt:lpstr>7A_BAHD_test_set (2)</vt:lpstr>
      <vt:lpstr>7B_BAHD_test_label_counts</vt:lpstr>
      <vt:lpstr>7C_Validatio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ate Smith</dc:creator>
  <cp:keywords/>
  <dc:description/>
  <cp:lastModifiedBy>Gaurav Moghe</cp:lastModifiedBy>
  <cp:revision/>
  <dcterms:created xsi:type="dcterms:W3CDTF">2026-04-27T17:57:23Z</dcterms:created>
  <dcterms:modified xsi:type="dcterms:W3CDTF">2026-06-08T16:11:20Z</dcterms:modified>
  <cp:category/>
  <cp:contentStatus/>
</cp:coreProperties>
</file>